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mst\OneDrive\Documents\MCT Rat Research Dr. Baybutt\"/>
    </mc:Choice>
  </mc:AlternateContent>
  <xr:revisionPtr revIDLastSave="0" documentId="13_ncr:1_{DF26ACC0-627F-4314-9426-83574CFC3EF1}" xr6:coauthVersionLast="47" xr6:coauthVersionMax="47" xr10:uidLastSave="{00000000-0000-0000-0000-000000000000}"/>
  <bookViews>
    <workbookView xWindow="-108" yWindow="-108" windowWidth="23256" windowHeight="12456" tabRatio="522" xr2:uid="{5D18B99C-EEBB-4804-85CE-EAD1EFA2F3A3}"/>
  </bookViews>
  <sheets>
    <sheet name="Page 64" sheetId="1" r:id="rId1"/>
    <sheet name="Page 65" sheetId="2" r:id="rId2"/>
    <sheet name="Page 66" sheetId="3" r:id="rId3"/>
    <sheet name="Page 67" sheetId="4" r:id="rId4"/>
    <sheet name="Page 68" sheetId="5" r:id="rId5"/>
    <sheet name="Page 69" sheetId="6" r:id="rId6"/>
    <sheet name="Page 70" sheetId="7" r:id="rId7"/>
    <sheet name="Page 71" sheetId="8" r:id="rId8"/>
    <sheet name="Page 72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1" l="1"/>
  <c r="C33" i="1"/>
  <c r="B34" i="1"/>
  <c r="B33" i="1"/>
</calcChain>
</file>

<file path=xl/sharedStrings.xml><?xml version="1.0" encoding="utf-8"?>
<sst xmlns="http://schemas.openxmlformats.org/spreadsheetml/2006/main" count="472" uniqueCount="118">
  <si>
    <t>Kidney (g)</t>
  </si>
  <si>
    <t>Heart (g)</t>
  </si>
  <si>
    <t>Liver</t>
  </si>
  <si>
    <t>Lung</t>
  </si>
  <si>
    <t>Kidney</t>
  </si>
  <si>
    <t>Heart</t>
  </si>
  <si>
    <t>Std. Dev.</t>
  </si>
  <si>
    <t>TTEST</t>
  </si>
  <si>
    <t>Lung (g)</t>
  </si>
  <si>
    <t>Liver (g)</t>
  </si>
  <si>
    <t>Rat wt.(g)</t>
  </si>
  <si>
    <t xml:space="preserve">Rat wt.(g) </t>
  </si>
  <si>
    <t>* Rats 1 &amp; 3 died prior to tissue collection.</t>
  </si>
  <si>
    <t>Rats 1a &amp; 3a replaced dead rats in analysis.</t>
  </si>
  <si>
    <t>RV</t>
  </si>
  <si>
    <t>(LV+S)</t>
  </si>
  <si>
    <t xml:space="preserve">Test for Pulmonary Hypertension </t>
  </si>
  <si>
    <t>RV/T[(LV +S)]</t>
  </si>
  <si>
    <t>RV/[(LV+S)]</t>
  </si>
  <si>
    <t>Rat #</t>
  </si>
  <si>
    <t>Mean</t>
  </si>
  <si>
    <t>VEH DAY 23</t>
  </si>
  <si>
    <t>MCT DAY 23</t>
  </si>
  <si>
    <t>VEH DAY 1</t>
  </si>
  <si>
    <t>MCT DAY 1</t>
  </si>
  <si>
    <t>Body Weight</t>
  </si>
  <si>
    <t>Data (ng/inj.vol)</t>
  </si>
  <si>
    <t>Internal STD</t>
  </si>
  <si>
    <t>Reco.</t>
  </si>
  <si>
    <t>aTP (nmol/15 μl)</t>
  </si>
  <si>
    <t>Liver Used (g)</t>
  </si>
  <si>
    <t>Whole Liver (g)</t>
  </si>
  <si>
    <t>aTP in Liver (nmol/g liver)</t>
  </si>
  <si>
    <t>WholeLiver aTP (nmol)</t>
  </si>
  <si>
    <t>Total Lipid in Liver</t>
  </si>
  <si>
    <t>aTP/Total Lipid (nmol/mg)</t>
  </si>
  <si>
    <t>PL in Liver (μmol/g Liver)</t>
  </si>
  <si>
    <t>aTP/PL (nmol/μmol)</t>
  </si>
  <si>
    <t>TC (μmol/g Liver)</t>
  </si>
  <si>
    <t>aTP/Chol (nmol/μmol)</t>
  </si>
  <si>
    <t>aTP/100mg Total Lipid (nmol/100mg)</t>
  </si>
  <si>
    <t>VEH 1</t>
  </si>
  <si>
    <t>VEH 2</t>
  </si>
  <si>
    <t>VEH 3</t>
  </si>
  <si>
    <t>VEH 4</t>
  </si>
  <si>
    <t>VEH 5</t>
  </si>
  <si>
    <t>VEH 6</t>
  </si>
  <si>
    <t>Std. Dev</t>
  </si>
  <si>
    <t>P-VALUE</t>
  </si>
  <si>
    <t>Меап</t>
  </si>
  <si>
    <t>alpha-Tocopherol (aTP)</t>
  </si>
  <si>
    <t>Tissue: Liver</t>
  </si>
  <si>
    <t>Vit. A (nmol/15 μl)</t>
  </si>
  <si>
    <t>Lung used (g)</t>
  </si>
  <si>
    <t>Whole Lung (g)</t>
  </si>
  <si>
    <t>Vit . A in Lung (nmol/g Lung)</t>
  </si>
  <si>
    <t>Whole Lung Vit. A (nmol)</t>
  </si>
  <si>
    <t>Total Lipid in Lung (mg/g Lung)</t>
  </si>
  <si>
    <t>PL in Lung (μmol/g Lung)</t>
  </si>
  <si>
    <t>Vit. A/PL (nmol/μmol)</t>
  </si>
  <si>
    <t>TC (μmol/g lung)</t>
  </si>
  <si>
    <t>Vit A/Chol (nmol/μmol)</t>
  </si>
  <si>
    <t>Vit. A/Total Lipid (nmol/100mg)</t>
  </si>
  <si>
    <t>Control Group (VEH)-Tissue-Lung</t>
  </si>
  <si>
    <t>Tissue: Lung</t>
  </si>
  <si>
    <t>Vitamin A</t>
  </si>
  <si>
    <t>Monocrotaline Group (MCT)-Tissue-Lung</t>
  </si>
  <si>
    <t>Total Cholesterol (TC)</t>
  </si>
  <si>
    <t>Control Group (VEH)-Tissue-Liver</t>
  </si>
  <si>
    <t>TC-Abs</t>
  </si>
  <si>
    <t>Vit A/Total Lipid (nmol/mg)</t>
  </si>
  <si>
    <t>TC (μmol)</t>
  </si>
  <si>
    <t>Final Vol. (ml)</t>
  </si>
  <si>
    <t>TC (μg/100μmol)</t>
  </si>
  <si>
    <t>TC (mg /g Liver)</t>
  </si>
  <si>
    <t>Whole Liver TC (μmol)</t>
  </si>
  <si>
    <t>Total Lipid in Liver (mg/g Liver)</t>
  </si>
  <si>
    <t>TC (μmol/ 100mg Lipid)</t>
  </si>
  <si>
    <t>Monocrotaline Group (MCT)-Tissue-Liver</t>
  </si>
  <si>
    <t>MCT 1a</t>
  </si>
  <si>
    <t>MCT 2</t>
  </si>
  <si>
    <t>MCT 3a</t>
  </si>
  <si>
    <t>MCT 4</t>
  </si>
  <si>
    <t>MCT 5</t>
  </si>
  <si>
    <t>MCT 6</t>
  </si>
  <si>
    <t>Lung Used (g)</t>
  </si>
  <si>
    <t>TC (μmol/g Lung)</t>
  </si>
  <si>
    <t>TC (mg /g Lung)</t>
  </si>
  <si>
    <t>Whole Lung TC (μmol)</t>
  </si>
  <si>
    <t>TC (μg/100μl)</t>
  </si>
  <si>
    <t>Phospholipid (PL)</t>
  </si>
  <si>
    <t>Abs</t>
  </si>
  <si>
    <t>Whole liver (g)</t>
  </si>
  <si>
    <t>PL in Liver (pmol/g Liver)</t>
  </si>
  <si>
    <t>PL in Liver (mg/g Liver)</t>
  </si>
  <si>
    <t>Whole Liver PL (pmol)</t>
  </si>
  <si>
    <t>PL (μg/100 μl)</t>
  </si>
  <si>
    <t>PL (μmol)</t>
  </si>
  <si>
    <t>МСТ 1а</t>
  </si>
  <si>
    <t>МСТ За</t>
  </si>
  <si>
    <t>МСТ 4</t>
  </si>
  <si>
    <t>MCT 1а*</t>
  </si>
  <si>
    <t>MCT 3a*</t>
  </si>
  <si>
    <t>Control Group (VEH)</t>
  </si>
  <si>
    <t>MonocrotaIine Group (МСТ)</t>
  </si>
  <si>
    <t>Vit . A in Liver (nmol/g Liver)</t>
  </si>
  <si>
    <t>Whole Liver Vit. A (nmol)</t>
  </si>
  <si>
    <t>aTP in Lung (nmol/g Lung)</t>
  </si>
  <si>
    <t>Total Lipid in Lung</t>
  </si>
  <si>
    <t>Whole Lung aTP (nmol)</t>
  </si>
  <si>
    <t>Μean</t>
  </si>
  <si>
    <t>* Rats 1 &amp; 3 were added for analysis of RVH</t>
  </si>
  <si>
    <t>Rats 1a &amp; 3a for all analysis are replacement rats</t>
  </si>
  <si>
    <t>PL in Lung (pmol/g Lung)</t>
  </si>
  <si>
    <t>PL in Lung (mg/g Lung)</t>
  </si>
  <si>
    <t>Whole Lung PL (pmol)</t>
  </si>
  <si>
    <t>MonocrotaIine Group (МСТ)-Tissue-Lung</t>
  </si>
  <si>
    <t>MonocrotaIine Group (МСТ)-Tissue-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"/>
    <numFmt numFmtId="165" formatCode="0.00000"/>
    <numFmt numFmtId="166" formatCode="0.0000"/>
  </numFmts>
  <fonts count="1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20"/>
      <color theme="1"/>
      <name val="Aptos Display"/>
      <family val="2"/>
      <scheme val="major"/>
    </font>
    <font>
      <b/>
      <sz val="20"/>
      <color theme="1"/>
      <name val="Aptos Narrow"/>
      <family val="2"/>
      <scheme val="minor"/>
    </font>
    <font>
      <b/>
      <sz val="22"/>
      <color theme="1"/>
      <name val="Aptos Display"/>
      <family val="2"/>
      <scheme val="major"/>
    </font>
    <font>
      <b/>
      <sz val="11"/>
      <color theme="1"/>
      <name val="Aptos Narrow"/>
      <family val="2"/>
      <scheme val="minor"/>
    </font>
    <font>
      <b/>
      <sz val="22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2"/>
        <bgColor indexed="64"/>
      </patternFill>
    </fill>
  </fills>
  <borders count="7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4" fillId="5" borderId="24" applyBorder="0">
      <alignment horizontal="center"/>
    </xf>
    <xf numFmtId="43" fontId="1" fillId="0" borderId="0" applyFont="0" applyFill="0" applyBorder="0" applyAlignment="0" applyProtection="0"/>
  </cellStyleXfs>
  <cellXfs count="212">
    <xf numFmtId="0" fontId="0" fillId="0" borderId="0" xfId="0"/>
    <xf numFmtId="0" fontId="4" fillId="0" borderId="5" xfId="0" applyFont="1" applyBorder="1"/>
    <xf numFmtId="0" fontId="4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4" fillId="0" borderId="3" xfId="0" applyFont="1" applyBorder="1"/>
    <xf numFmtId="0" fontId="4" fillId="0" borderId="6" xfId="0" applyFont="1" applyBorder="1"/>
    <xf numFmtId="0" fontId="5" fillId="0" borderId="2" xfId="0" applyFont="1" applyBorder="1"/>
    <xf numFmtId="0" fontId="4" fillId="0" borderId="7" xfId="0" applyFont="1" applyBorder="1"/>
    <xf numFmtId="0" fontId="3" fillId="0" borderId="10" xfId="0" applyFont="1" applyBorder="1"/>
    <xf numFmtId="2" fontId="4" fillId="0" borderId="2" xfId="0" applyNumberFormat="1" applyFont="1" applyBorder="1"/>
    <xf numFmtId="0" fontId="0" fillId="0" borderId="8" xfId="0" applyBorder="1"/>
    <xf numFmtId="2" fontId="4" fillId="0" borderId="7" xfId="0" applyNumberFormat="1" applyFont="1" applyBorder="1"/>
    <xf numFmtId="0" fontId="3" fillId="0" borderId="27" xfId="0" applyFont="1" applyBorder="1"/>
    <xf numFmtId="0" fontId="3" fillId="0" borderId="27" xfId="0" applyFont="1" applyBorder="1" applyAlignment="1">
      <alignment horizontal="left" vertical="center" shrinkToFit="1"/>
    </xf>
    <xf numFmtId="0" fontId="3" fillId="0" borderId="27" xfId="0" applyFont="1" applyBorder="1" applyAlignment="1">
      <alignment readingOrder="1"/>
    </xf>
    <xf numFmtId="0" fontId="3" fillId="0" borderId="28" xfId="0" applyFont="1" applyBorder="1"/>
    <xf numFmtId="2" fontId="4" fillId="0" borderId="29" xfId="0" applyNumberFormat="1" applyFont="1" applyBorder="1"/>
    <xf numFmtId="2" fontId="4" fillId="0" borderId="5" xfId="0" applyNumberFormat="1" applyFont="1" applyBorder="1"/>
    <xf numFmtId="0" fontId="4" fillId="0" borderId="20" xfId="0" applyFont="1" applyBorder="1"/>
    <xf numFmtId="0" fontId="3" fillId="0" borderId="27" xfId="0" applyFont="1" applyBorder="1" applyAlignment="1">
      <alignment horizontal="right"/>
    </xf>
    <xf numFmtId="0" fontId="3" fillId="0" borderId="27" xfId="0" applyFont="1" applyBorder="1" applyAlignment="1">
      <alignment horizontal="left"/>
    </xf>
    <xf numFmtId="0" fontId="3" fillId="0" borderId="31" xfId="0" applyFont="1" applyBorder="1" applyAlignment="1">
      <alignment horizontal="left"/>
    </xf>
    <xf numFmtId="0" fontId="4" fillId="5" borderId="0" xfId="4" applyBorder="1">
      <alignment horizontal="center"/>
    </xf>
    <xf numFmtId="0" fontId="4" fillId="5" borderId="3" xfId="4" applyBorder="1">
      <alignment horizontal="center"/>
    </xf>
    <xf numFmtId="0" fontId="4" fillId="5" borderId="5" xfId="4" applyBorder="1">
      <alignment horizontal="center"/>
    </xf>
    <xf numFmtId="0" fontId="3" fillId="0" borderId="27" xfId="0" applyFont="1" applyBorder="1" applyAlignment="1">
      <alignment horizontal="center"/>
    </xf>
    <xf numFmtId="0" fontId="3" fillId="0" borderId="39" xfId="0" applyFont="1" applyBorder="1"/>
    <xf numFmtId="2" fontId="0" fillId="0" borderId="2" xfId="0" applyNumberFormat="1" applyBorder="1"/>
    <xf numFmtId="0" fontId="3" fillId="0" borderId="42" xfId="0" applyFont="1" applyBorder="1"/>
    <xf numFmtId="0" fontId="0" fillId="0" borderId="7" xfId="0" applyBorder="1"/>
    <xf numFmtId="2" fontId="4" fillId="0" borderId="2" xfId="5" applyNumberFormat="1" applyFont="1" applyBorder="1"/>
    <xf numFmtId="0" fontId="4" fillId="5" borderId="4" xfId="4" applyBorder="1">
      <alignment horizontal="center"/>
    </xf>
    <xf numFmtId="0" fontId="4" fillId="5" borderId="6" xfId="4" applyBorder="1">
      <alignment horizontal="center"/>
    </xf>
    <xf numFmtId="2" fontId="3" fillId="0" borderId="7" xfId="0" applyNumberFormat="1" applyFont="1" applyBorder="1"/>
    <xf numFmtId="0" fontId="3" fillId="5" borderId="20" xfId="4" applyFont="1" applyBorder="1">
      <alignment horizontal="center"/>
    </xf>
    <xf numFmtId="0" fontId="3" fillId="5" borderId="1" xfId="4" applyFont="1" applyBorder="1">
      <alignment horizontal="center"/>
    </xf>
    <xf numFmtId="0" fontId="3" fillId="5" borderId="29" xfId="4" applyFont="1" applyBorder="1">
      <alignment horizontal="center"/>
    </xf>
    <xf numFmtId="0" fontId="10" fillId="0" borderId="7" xfId="0" applyFont="1" applyBorder="1"/>
    <xf numFmtId="2" fontId="3" fillId="0" borderId="27" xfId="0" applyNumberFormat="1" applyFont="1" applyBorder="1"/>
    <xf numFmtId="0" fontId="3" fillId="0" borderId="29" xfId="0" applyFont="1" applyBorder="1"/>
    <xf numFmtId="0" fontId="3" fillId="0" borderId="7" xfId="0" applyFont="1" applyBorder="1"/>
    <xf numFmtId="2" fontId="3" fillId="0" borderId="2" xfId="0" applyNumberFormat="1" applyFont="1" applyBorder="1"/>
    <xf numFmtId="0" fontId="3" fillId="5" borderId="3" xfId="4" applyFont="1" applyBorder="1">
      <alignment horizontal="center"/>
    </xf>
    <xf numFmtId="0" fontId="3" fillId="5" borderId="4" xfId="4" applyFont="1" applyBorder="1">
      <alignment horizontal="center"/>
    </xf>
    <xf numFmtId="0" fontId="3" fillId="5" borderId="5" xfId="4" applyFont="1" applyBorder="1">
      <alignment horizontal="center"/>
    </xf>
    <xf numFmtId="0" fontId="3" fillId="0" borderId="2" xfId="0" applyFont="1" applyBorder="1"/>
    <xf numFmtId="2" fontId="4" fillId="0" borderId="6" xfId="0" applyNumberFormat="1" applyFont="1" applyBorder="1"/>
    <xf numFmtId="2" fontId="3" fillId="0" borderId="3" xfId="0" applyNumberFormat="1" applyFont="1" applyBorder="1"/>
    <xf numFmtId="0" fontId="3" fillId="0" borderId="20" xfId="0" applyFont="1" applyBorder="1"/>
    <xf numFmtId="166" fontId="3" fillId="0" borderId="27" xfId="0" applyNumberFormat="1" applyFont="1" applyBorder="1"/>
    <xf numFmtId="164" fontId="3" fillId="0" borderId="6" xfId="0" applyNumberFormat="1" applyFont="1" applyBorder="1"/>
    <xf numFmtId="164" fontId="3" fillId="0" borderId="27" xfId="0" applyNumberFormat="1" applyFont="1" applyBorder="1"/>
    <xf numFmtId="0" fontId="3" fillId="0" borderId="30" xfId="0" applyFont="1" applyBorder="1"/>
    <xf numFmtId="0" fontId="10" fillId="0" borderId="3" xfId="0" applyFont="1" applyBorder="1"/>
    <xf numFmtId="164" fontId="3" fillId="0" borderId="30" xfId="0" applyNumberFormat="1" applyFont="1" applyBorder="1"/>
    <xf numFmtId="0" fontId="3" fillId="0" borderId="25" xfId="0" applyFont="1" applyBorder="1"/>
    <xf numFmtId="164" fontId="3" fillId="0" borderId="39" xfId="0" applyNumberFormat="1" applyFont="1" applyBorder="1"/>
    <xf numFmtId="0" fontId="4" fillId="0" borderId="0" xfId="0" applyFont="1"/>
    <xf numFmtId="0" fontId="3" fillId="0" borderId="28" xfId="0" applyFont="1" applyBorder="1" applyAlignment="1">
      <alignment horizontal="left"/>
    </xf>
    <xf numFmtId="0" fontId="4" fillId="5" borderId="7" xfId="4" applyBorder="1">
      <alignment horizontal="center"/>
    </xf>
    <xf numFmtId="0" fontId="3" fillId="0" borderId="6" xfId="0" applyFont="1" applyBorder="1"/>
    <xf numFmtId="0" fontId="3" fillId="0" borderId="22" xfId="0" applyFont="1" applyBorder="1"/>
    <xf numFmtId="2" fontId="3" fillId="0" borderId="10" xfId="0" applyNumberFormat="1" applyFont="1" applyBorder="1"/>
    <xf numFmtId="0" fontId="3" fillId="0" borderId="13" xfId="0" applyFont="1" applyBorder="1"/>
    <xf numFmtId="0" fontId="3" fillId="0" borderId="23" xfId="0" applyFont="1" applyBorder="1"/>
    <xf numFmtId="0" fontId="3" fillId="0" borderId="15" xfId="0" applyFont="1" applyBorder="1"/>
    <xf numFmtId="0" fontId="3" fillId="0" borderId="11" xfId="0" applyFont="1" applyBorder="1"/>
    <xf numFmtId="0" fontId="3" fillId="0" borderId="9" xfId="0" applyFont="1" applyBorder="1"/>
    <xf numFmtId="0" fontId="3" fillId="0" borderId="12" xfId="0" applyFont="1" applyBorder="1"/>
    <xf numFmtId="0" fontId="3" fillId="0" borderId="39" xfId="0" applyFont="1" applyBorder="1" applyAlignment="1">
      <alignment horizontal="left"/>
    </xf>
    <xf numFmtId="0" fontId="6" fillId="0" borderId="7" xfId="0" applyFont="1" applyBorder="1" applyAlignment="1">
      <alignment horizontal="right"/>
    </xf>
    <xf numFmtId="0" fontId="6" fillId="0" borderId="7" xfId="0" applyFont="1" applyBorder="1" applyAlignment="1">
      <alignment horizontal="center"/>
    </xf>
    <xf numFmtId="164" fontId="3" fillId="0" borderId="2" xfId="0" applyNumberFormat="1" applyFont="1" applyBorder="1"/>
    <xf numFmtId="0" fontId="4" fillId="5" borderId="9" xfId="4" applyBorder="1">
      <alignment horizontal="center"/>
    </xf>
    <xf numFmtId="0" fontId="3" fillId="0" borderId="58" xfId="0" applyFont="1" applyBorder="1"/>
    <xf numFmtId="0" fontId="3" fillId="0" borderId="61" xfId="0" applyFont="1" applyBorder="1"/>
    <xf numFmtId="165" fontId="3" fillId="0" borderId="6" xfId="0" applyNumberFormat="1" applyFont="1" applyBorder="1"/>
    <xf numFmtId="0" fontId="3" fillId="0" borderId="31" xfId="0" applyFont="1" applyBorder="1" applyAlignment="1">
      <alignment horizontal="center"/>
    </xf>
    <xf numFmtId="165" fontId="3" fillId="0" borderId="30" xfId="0" applyNumberFormat="1" applyFont="1" applyBorder="1"/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5" borderId="1" xfId="4" applyBorder="1">
      <alignment horizontal="center"/>
    </xf>
    <xf numFmtId="0" fontId="4" fillId="0" borderId="3" xfId="0" applyFont="1" applyBorder="1" applyAlignment="1">
      <alignment horizontal="left"/>
    </xf>
    <xf numFmtId="0" fontId="11" fillId="3" borderId="30" xfId="2" applyFont="1" applyBorder="1" applyAlignment="1">
      <alignment horizontal="center"/>
    </xf>
    <xf numFmtId="0" fontId="11" fillId="3" borderId="9" xfId="2" applyFont="1" applyBorder="1" applyAlignment="1">
      <alignment horizontal="center"/>
    </xf>
    <xf numFmtId="0" fontId="11" fillId="3" borderId="4" xfId="2" applyFont="1" applyBorder="1" applyAlignment="1">
      <alignment horizontal="center"/>
    </xf>
    <xf numFmtId="0" fontId="12" fillId="2" borderId="4" xfId="1" applyFont="1" applyBorder="1" applyAlignment="1">
      <alignment horizontal="center"/>
    </xf>
    <xf numFmtId="0" fontId="12" fillId="2" borderId="5" xfId="1" applyFont="1" applyBorder="1" applyAlignment="1">
      <alignment horizontal="center"/>
    </xf>
    <xf numFmtId="0" fontId="8" fillId="3" borderId="4" xfId="2" applyFont="1" applyBorder="1" applyAlignment="1">
      <alignment horizontal="center"/>
    </xf>
    <xf numFmtId="0" fontId="8" fillId="3" borderId="5" xfId="2" applyFont="1" applyBorder="1" applyAlignment="1">
      <alignment horizontal="center"/>
    </xf>
    <xf numFmtId="0" fontId="8" fillId="4" borderId="4" xfId="3" applyFont="1" applyBorder="1" applyAlignment="1">
      <alignment horizontal="center"/>
    </xf>
    <xf numFmtId="0" fontId="8" fillId="4" borderId="5" xfId="3" applyFont="1" applyBorder="1" applyAlignment="1">
      <alignment horizontal="center"/>
    </xf>
    <xf numFmtId="0" fontId="11" fillId="4" borderId="2" xfId="3" applyFont="1" applyBorder="1" applyAlignment="1">
      <alignment horizontal="center"/>
    </xf>
    <xf numFmtId="0" fontId="11" fillId="4" borderId="6" xfId="3" applyFont="1" applyBorder="1" applyAlignment="1">
      <alignment horizontal="center"/>
    </xf>
    <xf numFmtId="0" fontId="11" fillId="4" borderId="3" xfId="3" applyFont="1" applyBorder="1" applyAlignment="1">
      <alignment horizontal="center"/>
    </xf>
    <xf numFmtId="0" fontId="4" fillId="5" borderId="5" xfId="4" applyBorder="1">
      <alignment horizontal="center"/>
    </xf>
    <xf numFmtId="0" fontId="4" fillId="5" borderId="2" xfId="4" applyBorder="1">
      <alignment horizontal="center"/>
    </xf>
    <xf numFmtId="0" fontId="4" fillId="5" borderId="4" xfId="4" applyBorder="1">
      <alignment horizontal="center"/>
    </xf>
    <xf numFmtId="0" fontId="4" fillId="5" borderId="8" xfId="4" applyBorder="1">
      <alignment horizontal="center"/>
    </xf>
    <xf numFmtId="0" fontId="4" fillId="5" borderId="0" xfId="4" applyBorder="1">
      <alignment horizontal="center"/>
    </xf>
    <xf numFmtId="0" fontId="4" fillId="5" borderId="35" xfId="4" applyBorder="1">
      <alignment horizontal="center"/>
    </xf>
    <xf numFmtId="0" fontId="4" fillId="5" borderId="58" xfId="4" applyBorder="1">
      <alignment horizontal="center"/>
    </xf>
    <xf numFmtId="0" fontId="4" fillId="5" borderId="59" xfId="4" applyBorder="1">
      <alignment horizontal="center"/>
    </xf>
    <xf numFmtId="0" fontId="4" fillId="5" borderId="13" xfId="4" applyBorder="1">
      <alignment horizontal="center"/>
    </xf>
    <xf numFmtId="0" fontId="4" fillId="5" borderId="3" xfId="4" applyBorder="1">
      <alignment horizontal="center"/>
    </xf>
    <xf numFmtId="0" fontId="9" fillId="0" borderId="2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9" fillId="0" borderId="8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67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3" borderId="36" xfId="2" applyFont="1" applyBorder="1" applyAlignment="1">
      <alignment horizontal="center"/>
    </xf>
    <xf numFmtId="0" fontId="9" fillId="3" borderId="37" xfId="2" applyFont="1" applyBorder="1" applyAlignment="1">
      <alignment horizontal="center"/>
    </xf>
    <xf numFmtId="0" fontId="9" fillId="3" borderId="38" xfId="2" applyFont="1" applyBorder="1" applyAlignment="1">
      <alignment horizontal="center"/>
    </xf>
    <xf numFmtId="0" fontId="3" fillId="5" borderId="3" xfId="4" applyFont="1" applyBorder="1">
      <alignment horizontal="center"/>
    </xf>
    <xf numFmtId="0" fontId="3" fillId="5" borderId="5" xfId="4" applyFont="1" applyBorder="1">
      <alignment horizontal="center"/>
    </xf>
    <xf numFmtId="0" fontId="3" fillId="5" borderId="18" xfId="4" applyFont="1" applyBorder="1">
      <alignment horizontal="center"/>
    </xf>
    <xf numFmtId="0" fontId="3" fillId="0" borderId="1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0" fillId="0" borderId="2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2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54" xfId="0" applyBorder="1" applyAlignment="1">
      <alignment horizontal="center"/>
    </xf>
    <xf numFmtId="0" fontId="9" fillId="4" borderId="32" xfId="3" applyFont="1" applyBorder="1" applyAlignment="1">
      <alignment horizontal="center"/>
    </xf>
    <xf numFmtId="0" fontId="9" fillId="4" borderId="33" xfId="3" applyFont="1" applyBorder="1" applyAlignment="1">
      <alignment horizontal="center"/>
    </xf>
    <xf numFmtId="0" fontId="9" fillId="4" borderId="34" xfId="3" applyFont="1" applyBorder="1" applyAlignment="1">
      <alignment horizontal="center"/>
    </xf>
    <xf numFmtId="0" fontId="3" fillId="5" borderId="24" xfId="4" applyFont="1" applyBorder="1">
      <alignment horizontal="center"/>
    </xf>
    <xf numFmtId="0" fontId="3" fillId="5" borderId="26" xfId="4" applyFont="1" applyBorder="1">
      <alignment horizontal="center"/>
    </xf>
    <xf numFmtId="0" fontId="4" fillId="0" borderId="21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5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2" xfId="0" applyFont="1" applyBorder="1" applyAlignment="1">
      <alignment horizontal="center"/>
    </xf>
    <xf numFmtId="0" fontId="4" fillId="0" borderId="5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54" xfId="0" applyFont="1" applyBorder="1" applyAlignment="1">
      <alignment horizontal="center"/>
    </xf>
    <xf numFmtId="0" fontId="9" fillId="3" borderId="32" xfId="2" applyFont="1" applyBorder="1" applyAlignment="1">
      <alignment horizontal="center"/>
    </xf>
    <xf numFmtId="0" fontId="9" fillId="3" borderId="33" xfId="2" applyFont="1" applyBorder="1" applyAlignment="1">
      <alignment horizontal="center"/>
    </xf>
    <xf numFmtId="0" fontId="9" fillId="3" borderId="34" xfId="2" applyFont="1" applyBorder="1" applyAlignment="1">
      <alignment horizontal="center"/>
    </xf>
    <xf numFmtId="0" fontId="9" fillId="0" borderId="52" xfId="0" applyFont="1" applyBorder="1" applyAlignment="1">
      <alignment horizontal="center"/>
    </xf>
    <xf numFmtId="0" fontId="9" fillId="0" borderId="54" xfId="0" applyFont="1" applyBorder="1" applyAlignment="1">
      <alignment horizontal="center"/>
    </xf>
    <xf numFmtId="0" fontId="9" fillId="0" borderId="3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9" fillId="0" borderId="5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68" xfId="0" applyFont="1" applyBorder="1" applyAlignment="1">
      <alignment horizontal="left"/>
    </xf>
    <xf numFmtId="0" fontId="7" fillId="0" borderId="69" xfId="0" applyFont="1" applyBorder="1" applyAlignment="1">
      <alignment horizontal="left"/>
    </xf>
    <xf numFmtId="0" fontId="7" fillId="0" borderId="57" xfId="0" applyFont="1" applyBorder="1" applyAlignment="1">
      <alignment horizontal="left"/>
    </xf>
    <xf numFmtId="0" fontId="3" fillId="5" borderId="30" xfId="4" applyFont="1" applyBorder="1">
      <alignment horizontal="center"/>
    </xf>
    <xf numFmtId="0" fontId="3" fillId="5" borderId="25" xfId="4" applyFont="1" applyBorder="1">
      <alignment horizontal="center"/>
    </xf>
    <xf numFmtId="0" fontId="3" fillId="5" borderId="60" xfId="4" applyFont="1" applyBorder="1">
      <alignment horizontal="center"/>
    </xf>
    <xf numFmtId="0" fontId="4" fillId="5" borderId="40" xfId="4" applyBorder="1">
      <alignment horizontal="center"/>
    </xf>
    <xf numFmtId="0" fontId="0" fillId="0" borderId="8" xfId="0" applyBorder="1" applyAlignment="1">
      <alignment horizontal="center"/>
    </xf>
    <xf numFmtId="0" fontId="7" fillId="0" borderId="6" xfId="0" applyFont="1" applyBorder="1" applyAlignment="1">
      <alignment horizontal="left"/>
    </xf>
    <xf numFmtId="0" fontId="9" fillId="3" borderId="44" xfId="2" applyFont="1" applyBorder="1" applyAlignment="1">
      <alignment horizontal="center"/>
    </xf>
    <xf numFmtId="0" fontId="9" fillId="3" borderId="45" xfId="2" applyFont="1" applyBorder="1" applyAlignment="1">
      <alignment horizontal="center"/>
    </xf>
    <xf numFmtId="0" fontId="9" fillId="3" borderId="46" xfId="2" applyFont="1" applyBorder="1" applyAlignment="1">
      <alignment horizontal="center"/>
    </xf>
    <xf numFmtId="2" fontId="3" fillId="5" borderId="3" xfId="4" applyNumberFormat="1" applyFont="1" applyBorder="1">
      <alignment horizontal="center"/>
    </xf>
    <xf numFmtId="2" fontId="3" fillId="5" borderId="5" xfId="4" applyNumberFormat="1" applyFont="1" applyBorder="1">
      <alignment horizontal="center"/>
    </xf>
    <xf numFmtId="0" fontId="3" fillId="5" borderId="4" xfId="4" applyFont="1" applyBorder="1">
      <alignment horizontal="center"/>
    </xf>
    <xf numFmtId="0" fontId="3" fillId="0" borderId="31" xfId="0" applyFont="1" applyBorder="1" applyAlignment="1">
      <alignment horizontal="left"/>
    </xf>
    <xf numFmtId="0" fontId="3" fillId="0" borderId="41" xfId="0" applyFont="1" applyBorder="1" applyAlignment="1">
      <alignment horizontal="left"/>
    </xf>
    <xf numFmtId="0" fontId="3" fillId="0" borderId="28" xfId="0" applyFont="1" applyBorder="1" applyAlignment="1">
      <alignment horizontal="left"/>
    </xf>
    <xf numFmtId="0" fontId="4" fillId="0" borderId="36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9" fillId="4" borderId="31" xfId="3" applyFont="1" applyBorder="1" applyAlignment="1">
      <alignment horizontal="center"/>
    </xf>
    <xf numFmtId="0" fontId="9" fillId="4" borderId="41" xfId="3" applyFont="1" applyBorder="1" applyAlignment="1">
      <alignment horizontal="center"/>
    </xf>
    <xf numFmtId="0" fontId="9" fillId="4" borderId="28" xfId="3" applyFont="1" applyBorder="1" applyAlignment="1">
      <alignment horizontal="center"/>
    </xf>
    <xf numFmtId="2" fontId="3" fillId="5" borderId="4" xfId="4" applyNumberFormat="1" applyFont="1" applyBorder="1">
      <alignment horizontal="center"/>
    </xf>
    <xf numFmtId="0" fontId="9" fillId="4" borderId="49" xfId="3" applyFont="1" applyBorder="1" applyAlignment="1">
      <alignment horizontal="center"/>
    </xf>
    <xf numFmtId="0" fontId="9" fillId="4" borderId="37" xfId="3" applyFont="1" applyBorder="1" applyAlignment="1">
      <alignment horizontal="center"/>
    </xf>
    <xf numFmtId="0" fontId="9" fillId="4" borderId="50" xfId="3" applyFont="1" applyBorder="1" applyAlignment="1">
      <alignment horizontal="center"/>
    </xf>
    <xf numFmtId="0" fontId="3" fillId="0" borderId="47" xfId="0" applyFont="1" applyBorder="1" applyAlignment="1">
      <alignment horizontal="left"/>
    </xf>
    <xf numFmtId="0" fontId="3" fillId="0" borderId="43" xfId="0" applyFont="1" applyBorder="1" applyAlignment="1">
      <alignment horizontal="left"/>
    </xf>
    <xf numFmtId="0" fontId="3" fillId="0" borderId="48" xfId="0" applyFont="1" applyBorder="1" applyAlignment="1">
      <alignment horizontal="left"/>
    </xf>
    <xf numFmtId="0" fontId="3" fillId="5" borderId="20" xfId="4" applyFont="1" applyBorder="1">
      <alignment horizontal="center"/>
    </xf>
    <xf numFmtId="0" fontId="3" fillId="5" borderId="1" xfId="4" applyFont="1" applyBorder="1">
      <alignment horizontal="center"/>
    </xf>
    <xf numFmtId="0" fontId="3" fillId="5" borderId="29" xfId="4" applyFont="1" applyBorder="1">
      <alignment horizontal="center"/>
    </xf>
    <xf numFmtId="0" fontId="4" fillId="5" borderId="6" xfId="4" applyBorder="1">
      <alignment horizontal="center"/>
    </xf>
    <xf numFmtId="0" fontId="9" fillId="3" borderId="31" xfId="2" applyFont="1" applyBorder="1" applyAlignment="1">
      <alignment horizontal="center"/>
    </xf>
    <xf numFmtId="0" fontId="9" fillId="3" borderId="41" xfId="2" applyFont="1" applyBorder="1" applyAlignment="1">
      <alignment horizontal="center"/>
    </xf>
    <xf numFmtId="0" fontId="9" fillId="3" borderId="28" xfId="2" applyFont="1" applyBorder="1" applyAlignment="1">
      <alignment horizontal="center"/>
    </xf>
    <xf numFmtId="0" fontId="0" fillId="0" borderId="56" xfId="0" applyBorder="1" applyAlignment="1">
      <alignment horizontal="center"/>
    </xf>
    <xf numFmtId="0" fontId="0" fillId="0" borderId="37" xfId="0" applyBorder="1" applyAlignment="1">
      <alignment horizontal="center"/>
    </xf>
    <xf numFmtId="0" fontId="4" fillId="5" borderId="30" xfId="4" applyBorder="1">
      <alignment horizontal="center"/>
    </xf>
    <xf numFmtId="0" fontId="4" fillId="5" borderId="9" xfId="4" applyBorder="1">
      <alignment horizontal="center"/>
    </xf>
    <xf numFmtId="0" fontId="4" fillId="5" borderId="25" xfId="4" applyBorder="1">
      <alignment horizontal="center"/>
    </xf>
    <xf numFmtId="0" fontId="4" fillId="5" borderId="55" xfId="4" applyBorder="1">
      <alignment horizontal="center"/>
    </xf>
    <xf numFmtId="0" fontId="4" fillId="5" borderId="20" xfId="4" applyBorder="1">
      <alignment horizontal="center"/>
    </xf>
    <xf numFmtId="0" fontId="4" fillId="5" borderId="29" xfId="4" applyBorder="1">
      <alignment horizontal="center"/>
    </xf>
    <xf numFmtId="0" fontId="0" fillId="0" borderId="6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63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8" xfId="0" applyBorder="1" applyAlignment="1">
      <alignment horizontal="center"/>
    </xf>
    <xf numFmtId="0" fontId="7" fillId="0" borderId="64" xfId="0" applyFont="1" applyBorder="1" applyAlignment="1">
      <alignment horizontal="left"/>
    </xf>
    <xf numFmtId="0" fontId="7" fillId="0" borderId="65" xfId="0" applyFont="1" applyBorder="1" applyAlignment="1">
      <alignment horizontal="left"/>
    </xf>
    <xf numFmtId="0" fontId="7" fillId="0" borderId="66" xfId="0" applyFont="1" applyBorder="1" applyAlignment="1">
      <alignment horizontal="left"/>
    </xf>
    <xf numFmtId="0" fontId="9" fillId="0" borderId="56" xfId="0" applyFont="1" applyBorder="1" applyAlignment="1">
      <alignment horizontal="center"/>
    </xf>
    <xf numFmtId="0" fontId="9" fillId="0" borderId="37" xfId="0" applyFont="1" applyBorder="1" applyAlignment="1">
      <alignment horizontal="center"/>
    </xf>
  </cellXfs>
  <cellStyles count="6">
    <cellStyle name="20% - Accent2" xfId="1" builtinId="34"/>
    <cellStyle name="20% - Accent3" xfId="2" builtinId="38"/>
    <cellStyle name="20% - Accent4" xfId="3" builtinId="42"/>
    <cellStyle name="Comma" xfId="5" builtinId="3"/>
    <cellStyle name="Normal" xfId="0" builtinId="0"/>
    <cellStyle name="Style 1" xfId="4" xr:uid="{B3E3BD36-57BE-49C9-AFBE-63D63FD6186E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9C503-524F-421F-9374-6803981D02E8}">
  <dimension ref="A1:P34"/>
  <sheetViews>
    <sheetView tabSelected="1" topLeftCell="A26" zoomScaleNormal="100" workbookViewId="0">
      <selection activeCell="P32" sqref="P32"/>
    </sheetView>
  </sheetViews>
  <sheetFormatPr defaultRowHeight="14.4" x14ac:dyDescent="0.3"/>
  <cols>
    <col min="1" max="1" width="15.33203125" bestFit="1" customWidth="1"/>
    <col min="2" max="2" width="10.21875" bestFit="1" customWidth="1"/>
    <col min="3" max="3" width="12.77734375" bestFit="1" customWidth="1"/>
    <col min="4" max="4" width="14.88671875" bestFit="1" customWidth="1"/>
    <col min="5" max="5" width="11.109375" bestFit="1" customWidth="1"/>
    <col min="6" max="6" width="8.5546875" bestFit="1" customWidth="1"/>
    <col min="7" max="7" width="8" bestFit="1" customWidth="1"/>
    <col min="8" max="8" width="8.33203125" bestFit="1" customWidth="1"/>
    <col min="9" max="9" width="8.88671875" bestFit="1" customWidth="1"/>
    <col min="10" max="11" width="9.77734375" bestFit="1" customWidth="1"/>
    <col min="13" max="13" width="15.6640625" customWidth="1"/>
    <col min="14" max="14" width="13.44140625" bestFit="1" customWidth="1"/>
    <col min="15" max="15" width="8" bestFit="1" customWidth="1"/>
    <col min="16" max="16" width="12.88671875" bestFit="1" customWidth="1"/>
  </cols>
  <sheetData>
    <row r="1" spans="1:16" ht="29.4" thickBot="1" x14ac:dyDescent="0.6">
      <c r="A1" s="85" t="s">
        <v>103</v>
      </c>
      <c r="B1" s="86"/>
      <c r="C1" s="86"/>
      <c r="D1" s="86"/>
      <c r="E1" s="86"/>
      <c r="F1" s="86"/>
      <c r="G1" s="87"/>
      <c r="H1" s="87"/>
      <c r="I1" s="87"/>
      <c r="J1" s="87"/>
      <c r="K1" s="87"/>
      <c r="L1" s="103"/>
      <c r="M1" s="88" t="s">
        <v>16</v>
      </c>
      <c r="N1" s="88"/>
      <c r="O1" s="88"/>
      <c r="P1" s="89"/>
    </row>
    <row r="2" spans="1:16" ht="27" thickTop="1" thickBot="1" x14ac:dyDescent="0.55000000000000004">
      <c r="A2" s="22" t="s">
        <v>19</v>
      </c>
      <c r="B2" s="21" t="s">
        <v>11</v>
      </c>
      <c r="C2" s="27" t="s">
        <v>9</v>
      </c>
      <c r="D2" s="27" t="s">
        <v>8</v>
      </c>
      <c r="E2" s="27" t="s">
        <v>0</v>
      </c>
      <c r="F2" s="27" t="s">
        <v>1</v>
      </c>
      <c r="G2" s="97"/>
      <c r="H2" s="27" t="s">
        <v>2</v>
      </c>
      <c r="I2" s="27" t="s">
        <v>3</v>
      </c>
      <c r="J2" s="27" t="s">
        <v>4</v>
      </c>
      <c r="K2" s="79" t="s">
        <v>5</v>
      </c>
      <c r="L2" s="104"/>
      <c r="M2" s="90" t="s">
        <v>103</v>
      </c>
      <c r="N2" s="90"/>
      <c r="O2" s="90"/>
      <c r="P2" s="91"/>
    </row>
    <row r="3" spans="1:16" ht="16.8" thickTop="1" thickBot="1" x14ac:dyDescent="0.35">
      <c r="A3" s="14" t="s">
        <v>41</v>
      </c>
      <c r="B3" s="18">
        <v>296</v>
      </c>
      <c r="C3" s="9">
        <v>7.41</v>
      </c>
      <c r="D3" s="9">
        <v>1.1299999999999999</v>
      </c>
      <c r="E3" s="9">
        <v>1.92</v>
      </c>
      <c r="F3" s="20">
        <v>0.98</v>
      </c>
      <c r="G3" s="98"/>
      <c r="H3" s="1">
        <v>2.5000000000000001E-2</v>
      </c>
      <c r="I3" s="2">
        <v>4.0000000000000001E-3</v>
      </c>
      <c r="J3" s="2">
        <v>6.0000000000000001E-3</v>
      </c>
      <c r="K3" s="6">
        <v>3.0000000000000001E-3</v>
      </c>
      <c r="L3" s="104"/>
      <c r="M3" s="60" t="s">
        <v>19</v>
      </c>
      <c r="N3" s="27" t="s">
        <v>14</v>
      </c>
      <c r="O3" s="27" t="s">
        <v>15</v>
      </c>
      <c r="P3" s="27" t="s">
        <v>17</v>
      </c>
    </row>
    <row r="4" spans="1:16" ht="16.8" thickTop="1" thickBot="1" x14ac:dyDescent="0.35">
      <c r="A4" s="14" t="s">
        <v>42</v>
      </c>
      <c r="B4" s="19">
        <v>306.89999999999998</v>
      </c>
      <c r="C4" s="2">
        <v>8.06</v>
      </c>
      <c r="D4" s="2">
        <v>1.26</v>
      </c>
      <c r="E4" s="2">
        <v>1.98</v>
      </c>
      <c r="F4" s="6">
        <v>1.18</v>
      </c>
      <c r="G4" s="98"/>
      <c r="H4" s="1">
        <v>2.5999999999999999E-2</v>
      </c>
      <c r="I4" s="2">
        <v>4.0000000000000001E-3</v>
      </c>
      <c r="J4" s="2">
        <v>6.0000000000000001E-3</v>
      </c>
      <c r="K4" s="6">
        <v>4.0000000000000001E-3</v>
      </c>
      <c r="L4" s="104"/>
      <c r="M4" s="17" t="s">
        <v>41</v>
      </c>
      <c r="N4" s="2">
        <v>0.21</v>
      </c>
      <c r="O4" s="2">
        <v>0.7</v>
      </c>
      <c r="P4" s="2">
        <v>0.3</v>
      </c>
    </row>
    <row r="5" spans="1:16" ht="16.8" thickTop="1" thickBot="1" x14ac:dyDescent="0.35">
      <c r="A5" s="14" t="s">
        <v>43</v>
      </c>
      <c r="B5" s="19">
        <v>285.5</v>
      </c>
      <c r="C5" s="2">
        <v>7.91</v>
      </c>
      <c r="D5" s="2">
        <v>1.28</v>
      </c>
      <c r="E5" s="11">
        <v>1.9</v>
      </c>
      <c r="F5" s="6">
        <v>0.96</v>
      </c>
      <c r="G5" s="98"/>
      <c r="H5" s="1">
        <v>2.8000000000000001E-2</v>
      </c>
      <c r="I5" s="2">
        <v>4.0000000000000001E-3</v>
      </c>
      <c r="J5" s="2">
        <v>7.0000000000000001E-3</v>
      </c>
      <c r="K5" s="6">
        <v>3.0000000000000001E-3</v>
      </c>
      <c r="L5" s="104"/>
      <c r="M5" s="17" t="s">
        <v>42</v>
      </c>
      <c r="N5" s="2">
        <v>0.19</v>
      </c>
      <c r="O5" s="2">
        <v>0.85</v>
      </c>
      <c r="P5" s="2">
        <v>0.22</v>
      </c>
    </row>
    <row r="6" spans="1:16" ht="16.8" thickTop="1" thickBot="1" x14ac:dyDescent="0.35">
      <c r="A6" s="14" t="s">
        <v>44</v>
      </c>
      <c r="B6" s="19">
        <v>303</v>
      </c>
      <c r="C6" s="2">
        <v>7.83</v>
      </c>
      <c r="D6" s="2">
        <v>1.29</v>
      </c>
      <c r="E6" s="2">
        <v>2.0499999999999998</v>
      </c>
      <c r="F6" s="6">
        <v>0.95</v>
      </c>
      <c r="G6" s="98"/>
      <c r="H6" s="1">
        <v>2.5999999999999999E-2</v>
      </c>
      <c r="I6" s="2">
        <v>4.0000000000000001E-3</v>
      </c>
      <c r="J6" s="2">
        <v>7.0000000000000001E-3</v>
      </c>
      <c r="K6" s="6">
        <v>3.0000000000000001E-3</v>
      </c>
      <c r="L6" s="104"/>
      <c r="M6" s="17" t="s">
        <v>43</v>
      </c>
      <c r="N6" s="2">
        <v>0.22</v>
      </c>
      <c r="O6" s="2">
        <v>0.74</v>
      </c>
      <c r="P6" s="2">
        <v>0.3</v>
      </c>
    </row>
    <row r="7" spans="1:16" ht="16.8" thickTop="1" thickBot="1" x14ac:dyDescent="0.35">
      <c r="A7" s="14" t="s">
        <v>45</v>
      </c>
      <c r="B7" s="19">
        <v>305</v>
      </c>
      <c r="C7" s="2">
        <v>7.91</v>
      </c>
      <c r="D7" s="2">
        <v>1.28</v>
      </c>
      <c r="E7" s="11">
        <v>1.9</v>
      </c>
      <c r="F7" s="6">
        <v>1.1100000000000001</v>
      </c>
      <c r="G7" s="98"/>
      <c r="H7" s="1">
        <v>2.5999999999999999E-2</v>
      </c>
      <c r="I7" s="2">
        <v>4.0000000000000001E-3</v>
      </c>
      <c r="J7" s="2">
        <v>6.0000000000000001E-3</v>
      </c>
      <c r="K7" s="6">
        <v>4.0000000000000001E-3</v>
      </c>
      <c r="L7" s="104"/>
      <c r="M7" s="17" t="s">
        <v>44</v>
      </c>
      <c r="N7" s="2">
        <v>0.14000000000000001</v>
      </c>
      <c r="O7" s="2">
        <v>0.71</v>
      </c>
      <c r="P7" s="2">
        <v>0.2</v>
      </c>
    </row>
    <row r="8" spans="1:16" ht="16.8" thickTop="1" thickBot="1" x14ac:dyDescent="0.35">
      <c r="A8" s="14" t="s">
        <v>46</v>
      </c>
      <c r="B8" s="19">
        <v>306.5</v>
      </c>
      <c r="C8" s="2">
        <v>7.62</v>
      </c>
      <c r="D8" s="2">
        <v>1.27</v>
      </c>
      <c r="E8" s="2">
        <v>1.79</v>
      </c>
      <c r="F8" s="6">
        <v>0.99</v>
      </c>
      <c r="G8" s="98"/>
      <c r="H8" s="1">
        <v>2.5000000000000001E-2</v>
      </c>
      <c r="I8" s="2">
        <v>4.0000000000000001E-3</v>
      </c>
      <c r="J8" s="2">
        <v>6.0000000000000001E-3</v>
      </c>
      <c r="K8" s="6">
        <v>3.0000000000000001E-3</v>
      </c>
      <c r="L8" s="104"/>
      <c r="M8" s="17" t="s">
        <v>45</v>
      </c>
      <c r="N8" s="2">
        <v>0.21</v>
      </c>
      <c r="O8" s="2">
        <v>0.82</v>
      </c>
      <c r="P8" s="2">
        <v>0.26</v>
      </c>
    </row>
    <row r="9" spans="1:16" ht="16.8" thickTop="1" thickBot="1" x14ac:dyDescent="0.35">
      <c r="A9" s="100"/>
      <c r="B9" s="101"/>
      <c r="C9" s="101"/>
      <c r="D9" s="101"/>
      <c r="E9" s="101"/>
      <c r="F9" s="102"/>
      <c r="G9" s="98"/>
      <c r="H9" s="106"/>
      <c r="I9" s="99"/>
      <c r="J9" s="99"/>
      <c r="K9" s="99"/>
      <c r="L9" s="104"/>
      <c r="M9" s="17" t="s">
        <v>46</v>
      </c>
      <c r="N9" s="2">
        <v>0.18</v>
      </c>
      <c r="O9" s="2">
        <v>0.75</v>
      </c>
      <c r="P9" s="2">
        <v>0.24</v>
      </c>
    </row>
    <row r="10" spans="1:16" ht="16.8" thickTop="1" thickBot="1" x14ac:dyDescent="0.35">
      <c r="A10" s="22" t="s">
        <v>20</v>
      </c>
      <c r="B10" s="5">
        <v>300.48</v>
      </c>
      <c r="C10" s="47">
        <v>7.79</v>
      </c>
      <c r="D10" s="47">
        <v>1.25</v>
      </c>
      <c r="E10" s="47">
        <v>1.92</v>
      </c>
      <c r="F10" s="3">
        <v>1.03</v>
      </c>
      <c r="G10" s="98"/>
      <c r="H10" s="5">
        <v>2.5999999999999999E-2</v>
      </c>
      <c r="I10" s="47">
        <v>4.0000000000000001E-3</v>
      </c>
      <c r="J10" s="47">
        <v>6.0000000000000001E-3</v>
      </c>
      <c r="K10" s="3">
        <v>3.0000000000000001E-3</v>
      </c>
      <c r="L10" s="104"/>
      <c r="M10" s="24"/>
      <c r="N10" s="24"/>
      <c r="O10" s="24"/>
      <c r="P10" s="24"/>
    </row>
    <row r="11" spans="1:16" ht="16.8" thickTop="1" thickBot="1" x14ac:dyDescent="0.35">
      <c r="A11" s="22" t="s">
        <v>6</v>
      </c>
      <c r="B11" s="5">
        <v>8.3510000000000009</v>
      </c>
      <c r="C11" s="47">
        <v>0.23499999999999999</v>
      </c>
      <c r="D11" s="47">
        <v>0.06</v>
      </c>
      <c r="E11" s="47">
        <v>8.6999999999999994E-2</v>
      </c>
      <c r="F11" s="3">
        <v>9.4E-2</v>
      </c>
      <c r="G11" s="98"/>
      <c r="H11" s="5">
        <v>1E-3</v>
      </c>
      <c r="I11" s="47">
        <v>2.0000000000000001E-4</v>
      </c>
      <c r="J11" s="47">
        <v>2.9999999999999997E-4</v>
      </c>
      <c r="K11" s="3">
        <v>2.9999999999999997E-4</v>
      </c>
      <c r="L11" s="104"/>
      <c r="M11" s="60" t="s">
        <v>20</v>
      </c>
      <c r="N11" s="47">
        <v>0.19</v>
      </c>
      <c r="O11" s="47">
        <v>0.76</v>
      </c>
      <c r="P11" s="47">
        <v>0.25</v>
      </c>
    </row>
    <row r="12" spans="1:16" ht="16.8" thickTop="1" thickBot="1" x14ac:dyDescent="0.35">
      <c r="A12" s="101"/>
      <c r="B12" s="101"/>
      <c r="C12" s="101"/>
      <c r="D12" s="101"/>
      <c r="E12" s="101"/>
      <c r="F12" s="101"/>
      <c r="G12" s="101"/>
      <c r="H12" s="101"/>
      <c r="I12" s="101"/>
      <c r="J12" s="101"/>
      <c r="K12" s="101"/>
      <c r="L12" s="104"/>
      <c r="M12" s="60" t="s">
        <v>6</v>
      </c>
      <c r="N12" s="47">
        <v>2.9000000000000001E-2</v>
      </c>
      <c r="O12" s="74">
        <v>0.06</v>
      </c>
      <c r="P12" s="47">
        <v>4.1000000000000002E-2</v>
      </c>
    </row>
    <row r="13" spans="1:16" ht="16.8" thickTop="1" thickBot="1" x14ac:dyDescent="0.35">
      <c r="A13" s="101"/>
      <c r="B13" s="101"/>
      <c r="C13" s="101"/>
      <c r="D13" s="101"/>
      <c r="E13" s="101"/>
      <c r="F13" s="101"/>
      <c r="G13" s="101"/>
      <c r="H13" s="101"/>
      <c r="I13" s="101"/>
      <c r="J13" s="101"/>
      <c r="K13" s="101"/>
      <c r="L13" s="104"/>
      <c r="M13" s="60" t="s">
        <v>7</v>
      </c>
      <c r="N13" s="47">
        <v>6.9999999999999994E-5</v>
      </c>
      <c r="O13" s="47">
        <v>0.17806</v>
      </c>
      <c r="P13" s="47">
        <v>6.0000000000000002E-5</v>
      </c>
    </row>
    <row r="14" spans="1:16" ht="16.2" thickTop="1" x14ac:dyDescent="0.3">
      <c r="A14" s="101"/>
      <c r="B14" s="101"/>
      <c r="C14" s="101"/>
      <c r="D14" s="101"/>
      <c r="E14" s="101"/>
      <c r="F14" s="101"/>
      <c r="G14" s="101"/>
      <c r="H14" s="101"/>
      <c r="I14" s="101"/>
      <c r="J14" s="101"/>
      <c r="K14" s="101"/>
      <c r="L14" s="104"/>
      <c r="M14" s="99"/>
      <c r="N14" s="99"/>
      <c r="O14" s="99"/>
      <c r="P14" s="99"/>
    </row>
    <row r="15" spans="1:16" ht="23.4" x14ac:dyDescent="0.45">
      <c r="A15" s="83"/>
      <c r="B15" s="83"/>
      <c r="C15" s="83"/>
      <c r="D15" s="83"/>
      <c r="E15" s="83"/>
      <c r="F15" s="83"/>
      <c r="G15" s="83"/>
      <c r="H15" s="83"/>
      <c r="I15" s="83"/>
      <c r="J15" s="83"/>
      <c r="K15" s="83"/>
      <c r="L15" s="104"/>
      <c r="M15" s="88" t="s">
        <v>16</v>
      </c>
      <c r="N15" s="88"/>
      <c r="O15" s="88"/>
      <c r="P15" s="89"/>
    </row>
    <row r="16" spans="1:16" ht="29.4" thickBot="1" x14ac:dyDescent="0.6">
      <c r="A16" s="94" t="s">
        <v>104</v>
      </c>
      <c r="B16" s="95"/>
      <c r="C16" s="94"/>
      <c r="D16" s="94"/>
      <c r="E16" s="94"/>
      <c r="F16" s="94"/>
      <c r="G16" s="94"/>
      <c r="H16" s="94"/>
      <c r="I16" s="94"/>
      <c r="J16" s="94"/>
      <c r="K16" s="96"/>
      <c r="L16" s="104"/>
      <c r="M16" s="92" t="s">
        <v>104</v>
      </c>
      <c r="N16" s="92"/>
      <c r="O16" s="92"/>
      <c r="P16" s="93"/>
    </row>
    <row r="17" spans="1:16" ht="16.8" thickTop="1" thickBot="1" x14ac:dyDescent="0.35">
      <c r="A17" s="23" t="s">
        <v>19</v>
      </c>
      <c r="B17" s="21" t="s">
        <v>10</v>
      </c>
      <c r="C17" s="27" t="s">
        <v>9</v>
      </c>
      <c r="D17" s="27" t="s">
        <v>8</v>
      </c>
      <c r="E17" s="27" t="s">
        <v>0</v>
      </c>
      <c r="F17" s="27" t="s">
        <v>1</v>
      </c>
      <c r="G17" s="75"/>
      <c r="H17" s="27" t="s">
        <v>2</v>
      </c>
      <c r="I17" s="27" t="s">
        <v>3</v>
      </c>
      <c r="J17" s="27" t="s">
        <v>4</v>
      </c>
      <c r="K17" s="79" t="s">
        <v>5</v>
      </c>
      <c r="L17" s="104"/>
      <c r="M17" s="60" t="s">
        <v>19</v>
      </c>
      <c r="N17" s="27" t="s">
        <v>14</v>
      </c>
      <c r="O17" s="27" t="s">
        <v>15</v>
      </c>
      <c r="P17" s="27" t="s">
        <v>18</v>
      </c>
    </row>
    <row r="18" spans="1:16" ht="16.8" thickTop="1" thickBot="1" x14ac:dyDescent="0.35">
      <c r="A18" s="14" t="s">
        <v>101</v>
      </c>
      <c r="B18" s="13">
        <v>228.5</v>
      </c>
      <c r="C18" s="2">
        <v>8.43</v>
      </c>
      <c r="D18" s="11">
        <v>2.2000000000000002</v>
      </c>
      <c r="E18" s="2">
        <v>1.75</v>
      </c>
      <c r="F18" s="2">
        <v>1.0900000000000001</v>
      </c>
      <c r="G18" s="24"/>
      <c r="H18" s="2">
        <v>3.6999999999999998E-2</v>
      </c>
      <c r="I18" s="2">
        <v>0.01</v>
      </c>
      <c r="J18" s="2">
        <v>8.0000000000000002E-3</v>
      </c>
      <c r="K18" s="6">
        <v>5.0000000000000001E-3</v>
      </c>
      <c r="L18" s="104"/>
      <c r="M18" s="17" t="s">
        <v>101</v>
      </c>
      <c r="N18" s="2">
        <v>0.37</v>
      </c>
      <c r="O18" s="2">
        <v>0.76</v>
      </c>
      <c r="P18" s="2">
        <v>0.49</v>
      </c>
    </row>
    <row r="19" spans="1:16" ht="16.8" thickTop="1" thickBot="1" x14ac:dyDescent="0.35">
      <c r="A19" s="14" t="s">
        <v>80</v>
      </c>
      <c r="B19" s="11">
        <v>229</v>
      </c>
      <c r="C19" s="2">
        <v>7.34</v>
      </c>
      <c r="D19" s="2">
        <v>2.11</v>
      </c>
      <c r="E19" s="2">
        <v>1.65</v>
      </c>
      <c r="F19" s="2">
        <v>1.1100000000000001</v>
      </c>
      <c r="G19" s="24"/>
      <c r="H19" s="2">
        <v>3.2000000000000001E-2</v>
      </c>
      <c r="I19" s="2">
        <v>8.9999999999999993E-3</v>
      </c>
      <c r="J19" s="2">
        <v>7.0000000000000001E-3</v>
      </c>
      <c r="K19" s="6">
        <v>5.0000000000000001E-3</v>
      </c>
      <c r="L19" s="104"/>
      <c r="M19" s="17" t="s">
        <v>80</v>
      </c>
      <c r="N19" s="2">
        <v>0.34</v>
      </c>
      <c r="O19" s="2">
        <v>0.62</v>
      </c>
      <c r="P19" s="2">
        <v>0.55000000000000004</v>
      </c>
    </row>
    <row r="20" spans="1:16" ht="16.8" thickTop="1" thickBot="1" x14ac:dyDescent="0.35">
      <c r="A20" s="14" t="s">
        <v>102</v>
      </c>
      <c r="B20" s="11">
        <v>249.6</v>
      </c>
      <c r="C20" s="2">
        <v>10.83</v>
      </c>
      <c r="D20" s="2">
        <v>3.57</v>
      </c>
      <c r="E20" s="2">
        <v>1.97</v>
      </c>
      <c r="F20" s="2">
        <v>1.34</v>
      </c>
      <c r="G20" s="24"/>
      <c r="H20" s="2">
        <v>4.2999999999999997E-2</v>
      </c>
      <c r="I20" s="2">
        <v>1.4E-2</v>
      </c>
      <c r="J20" s="2">
        <v>8.0000000000000002E-3</v>
      </c>
      <c r="K20" s="6">
        <v>5.0000000000000001E-3</v>
      </c>
      <c r="L20" s="104"/>
      <c r="M20" s="17" t="s">
        <v>102</v>
      </c>
      <c r="N20" s="2">
        <v>0.36</v>
      </c>
      <c r="O20" s="2">
        <v>0.84</v>
      </c>
      <c r="P20" s="2">
        <v>0.43</v>
      </c>
    </row>
    <row r="21" spans="1:16" ht="16.8" thickTop="1" thickBot="1" x14ac:dyDescent="0.35">
      <c r="A21" s="14" t="s">
        <v>82</v>
      </c>
      <c r="B21" s="11">
        <v>230</v>
      </c>
      <c r="C21" s="2">
        <v>8.2100000000000009</v>
      </c>
      <c r="D21" s="2">
        <v>2.36</v>
      </c>
      <c r="E21" s="2">
        <v>1.85</v>
      </c>
      <c r="F21" s="11">
        <v>1.3</v>
      </c>
      <c r="G21" s="24"/>
      <c r="H21" s="2">
        <v>3.5999999999999997E-2</v>
      </c>
      <c r="I21" s="2">
        <v>0.01</v>
      </c>
      <c r="J21" s="2">
        <v>8.0000000000000002E-3</v>
      </c>
      <c r="K21" s="6">
        <v>6.0000000000000001E-3</v>
      </c>
      <c r="L21" s="104"/>
      <c r="M21" s="17" t="s">
        <v>82</v>
      </c>
      <c r="N21" s="2">
        <v>0.34</v>
      </c>
      <c r="O21" s="2">
        <v>0.79</v>
      </c>
      <c r="P21" s="2">
        <v>0.43</v>
      </c>
    </row>
    <row r="22" spans="1:16" ht="16.8" thickTop="1" thickBot="1" x14ac:dyDescent="0.35">
      <c r="A22" s="14" t="s">
        <v>83</v>
      </c>
      <c r="B22" s="11">
        <v>246.7</v>
      </c>
      <c r="C22" s="2">
        <v>10.38</v>
      </c>
      <c r="D22" s="2">
        <v>3.15</v>
      </c>
      <c r="E22" s="2">
        <v>2.02</v>
      </c>
      <c r="F22" s="2">
        <v>1.29</v>
      </c>
      <c r="G22" s="24"/>
      <c r="H22" s="2">
        <v>4.2000000000000003E-2</v>
      </c>
      <c r="I22" s="2">
        <v>1.2999999999999999E-2</v>
      </c>
      <c r="J22" s="2">
        <v>8.0000000000000002E-3</v>
      </c>
      <c r="K22" s="6">
        <v>5.0000000000000001E-3</v>
      </c>
      <c r="L22" s="104"/>
      <c r="M22" s="17" t="s">
        <v>83</v>
      </c>
      <c r="N22" s="2">
        <v>0.43</v>
      </c>
      <c r="O22" s="2">
        <v>0.85</v>
      </c>
      <c r="P22" s="2">
        <v>0.51</v>
      </c>
    </row>
    <row r="23" spans="1:16" ht="16.8" thickTop="1" thickBot="1" x14ac:dyDescent="0.35">
      <c r="A23" s="14" t="s">
        <v>84</v>
      </c>
      <c r="B23" s="11">
        <v>233.5</v>
      </c>
      <c r="C23" s="2">
        <v>7.66</v>
      </c>
      <c r="D23" s="2">
        <v>1.98</v>
      </c>
      <c r="E23" s="2">
        <v>1.62</v>
      </c>
      <c r="F23" s="2">
        <v>1.28</v>
      </c>
      <c r="G23" s="24"/>
      <c r="H23" s="2">
        <v>3.3000000000000002E-2</v>
      </c>
      <c r="I23" s="2">
        <v>8.0000000000000002E-3</v>
      </c>
      <c r="J23" s="2">
        <v>7.0000000000000001E-3</v>
      </c>
      <c r="K23" s="6">
        <v>5.0000000000000001E-3</v>
      </c>
      <c r="L23" s="104"/>
      <c r="M23" s="17" t="s">
        <v>84</v>
      </c>
      <c r="N23" s="2">
        <v>0.33</v>
      </c>
      <c r="O23" s="2">
        <v>0.77</v>
      </c>
      <c r="P23" s="2">
        <v>0.43</v>
      </c>
    </row>
    <row r="24" spans="1:16" ht="16.8" thickTop="1" thickBot="1" x14ac:dyDescent="0.35">
      <c r="A24" s="25"/>
      <c r="B24" s="33"/>
      <c r="C24" s="33"/>
      <c r="D24" s="33"/>
      <c r="E24" s="33"/>
      <c r="F24" s="33"/>
      <c r="G24" s="24"/>
      <c r="H24" s="33"/>
      <c r="I24" s="33"/>
      <c r="J24" s="33"/>
      <c r="K24" s="33"/>
      <c r="L24" s="104"/>
      <c r="M24" s="33"/>
      <c r="N24" s="33"/>
      <c r="O24" s="33"/>
      <c r="P24" s="26"/>
    </row>
    <row r="25" spans="1:16" ht="16.8" thickTop="1" thickBot="1" x14ac:dyDescent="0.35">
      <c r="A25" s="22" t="s">
        <v>20</v>
      </c>
      <c r="B25" s="47">
        <v>236.22</v>
      </c>
      <c r="C25" s="47">
        <v>8.81</v>
      </c>
      <c r="D25" s="47">
        <v>2.56</v>
      </c>
      <c r="E25" s="47">
        <v>1.81</v>
      </c>
      <c r="F25" s="47">
        <v>1.24</v>
      </c>
      <c r="G25" s="24"/>
      <c r="H25" s="47">
        <v>3.6999999999999998E-2</v>
      </c>
      <c r="I25" s="47">
        <v>1.0999999999999999E-2</v>
      </c>
      <c r="J25" s="47">
        <v>8.0000000000000002E-3</v>
      </c>
      <c r="K25" s="3">
        <v>5.0000000000000001E-3</v>
      </c>
      <c r="L25" s="104"/>
      <c r="M25" s="60" t="s">
        <v>20</v>
      </c>
      <c r="N25" s="47">
        <v>0.37</v>
      </c>
      <c r="O25" s="47">
        <v>0.81</v>
      </c>
      <c r="P25" s="47">
        <v>0.45</v>
      </c>
    </row>
    <row r="26" spans="1:16" ht="16.8" thickTop="1" thickBot="1" x14ac:dyDescent="0.35">
      <c r="A26" s="22" t="s">
        <v>6</v>
      </c>
      <c r="B26" s="47">
        <v>9.452</v>
      </c>
      <c r="C26" s="47">
        <v>1.4510000000000001</v>
      </c>
      <c r="D26" s="47">
        <v>0.64400000000000002</v>
      </c>
      <c r="E26" s="47">
        <v>0.16500000000000001</v>
      </c>
      <c r="F26" s="47">
        <v>0.107</v>
      </c>
      <c r="G26" s="24"/>
      <c r="H26" s="47">
        <v>4.7000000000000002E-3</v>
      </c>
      <c r="I26" s="47">
        <v>2.3E-3</v>
      </c>
      <c r="J26" s="47">
        <v>5.0000000000000001E-4</v>
      </c>
      <c r="K26" s="3">
        <v>4.0000000000000002E-4</v>
      </c>
      <c r="L26" s="104"/>
      <c r="M26" s="60" t="s">
        <v>6</v>
      </c>
      <c r="N26" s="47">
        <v>4.4999999999999998E-2</v>
      </c>
      <c r="O26" s="47">
        <v>3.9E-2</v>
      </c>
      <c r="P26" s="47">
        <v>3.7999999999999999E-2</v>
      </c>
    </row>
    <row r="27" spans="1:16" ht="16.2" thickTop="1" x14ac:dyDescent="0.3">
      <c r="A27" s="71" t="s">
        <v>7</v>
      </c>
      <c r="B27" s="52">
        <v>0</v>
      </c>
      <c r="C27" s="62">
        <v>0.13100000000000001</v>
      </c>
      <c r="D27" s="62">
        <v>1E-3</v>
      </c>
      <c r="E27" s="62">
        <v>0.255</v>
      </c>
      <c r="F27" s="62">
        <v>2E-3</v>
      </c>
      <c r="G27" s="24"/>
      <c r="H27" s="62">
        <v>1.9000000000000001E-4</v>
      </c>
      <c r="I27" s="62">
        <v>3.0000000000000001E-5</v>
      </c>
      <c r="J27" s="78">
        <v>4.2999999999999999E-4</v>
      </c>
      <c r="K27" s="80">
        <v>0</v>
      </c>
      <c r="L27" s="104"/>
      <c r="M27" s="83"/>
      <c r="N27" s="83"/>
      <c r="O27" s="83"/>
      <c r="P27" s="83"/>
    </row>
    <row r="28" spans="1:16" ht="15.6" x14ac:dyDescent="0.3">
      <c r="A28" s="84" t="s">
        <v>12</v>
      </c>
      <c r="B28" s="81"/>
      <c r="C28" s="81"/>
      <c r="D28" s="81"/>
      <c r="E28" s="81"/>
      <c r="F28" s="81"/>
      <c r="G28" s="81"/>
      <c r="H28" s="81"/>
      <c r="I28" s="81"/>
      <c r="J28" s="81"/>
      <c r="K28" s="81"/>
      <c r="L28" s="104"/>
      <c r="M28" s="81" t="s">
        <v>111</v>
      </c>
      <c r="N28" s="81"/>
      <c r="O28" s="81"/>
      <c r="P28" s="82"/>
    </row>
    <row r="29" spans="1:16" ht="16.2" thickBot="1" x14ac:dyDescent="0.35">
      <c r="A29" s="84" t="s">
        <v>13</v>
      </c>
      <c r="B29" s="81"/>
      <c r="C29" s="81"/>
      <c r="D29" s="81"/>
      <c r="E29" s="81"/>
      <c r="F29" s="81"/>
      <c r="G29" s="81"/>
      <c r="H29" s="81"/>
      <c r="I29" s="81"/>
      <c r="J29" s="81"/>
      <c r="K29" s="81"/>
      <c r="L29" s="105"/>
      <c r="M29" s="81" t="s">
        <v>112</v>
      </c>
      <c r="N29" s="81"/>
      <c r="O29" s="81"/>
      <c r="P29" s="82"/>
    </row>
    <row r="30" spans="1:16" ht="21" x14ac:dyDescent="0.4">
      <c r="A30" s="31"/>
      <c r="B30" s="72" t="s">
        <v>20</v>
      </c>
      <c r="C30" s="73" t="s">
        <v>6</v>
      </c>
    </row>
    <row r="31" spans="1:16" ht="18" x14ac:dyDescent="0.35">
      <c r="A31" s="8" t="s">
        <v>23</v>
      </c>
      <c r="B31" s="2">
        <v>164.7</v>
      </c>
      <c r="C31" s="2">
        <v>6.3</v>
      </c>
    </row>
    <row r="32" spans="1:16" ht="18" x14ac:dyDescent="0.35">
      <c r="A32" s="8" t="s">
        <v>24</v>
      </c>
      <c r="B32" s="2">
        <v>165.3</v>
      </c>
      <c r="C32" s="2">
        <v>2.5</v>
      </c>
    </row>
    <row r="33" spans="1:3" ht="18" x14ac:dyDescent="0.35">
      <c r="A33" s="8" t="s">
        <v>21</v>
      </c>
      <c r="B33" s="2">
        <f>AVERAGE(B3:B8)</f>
        <v>300.48333333333335</v>
      </c>
      <c r="C33" s="2">
        <f>_xlfn.STDEV.S(B3:B8)</f>
        <v>8.3511476257258561</v>
      </c>
    </row>
    <row r="34" spans="1:3" ht="18" x14ac:dyDescent="0.35">
      <c r="A34" s="8" t="s">
        <v>22</v>
      </c>
      <c r="B34" s="2">
        <f>AVERAGE(B18:B23)</f>
        <v>236.21666666666667</v>
      </c>
      <c r="C34" s="2">
        <f>_xlfn.STDEV.S(B18:B23)</f>
        <v>9.4516488861291599</v>
      </c>
    </row>
  </sheetData>
  <mergeCells count="17">
    <mergeCell ref="A29:K29"/>
    <mergeCell ref="M29:P29"/>
    <mergeCell ref="M27:P27"/>
    <mergeCell ref="A28:K28"/>
    <mergeCell ref="M28:P28"/>
    <mergeCell ref="A1:K1"/>
    <mergeCell ref="M1:P1"/>
    <mergeCell ref="M15:P15"/>
    <mergeCell ref="M2:P2"/>
    <mergeCell ref="M16:P16"/>
    <mergeCell ref="A16:K16"/>
    <mergeCell ref="G2:G11"/>
    <mergeCell ref="M14:P14"/>
    <mergeCell ref="A9:F9"/>
    <mergeCell ref="L1:L29"/>
    <mergeCell ref="H9:K9"/>
    <mergeCell ref="A12:K1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80894-E973-4800-B9B2-E41EBF73F166}">
  <dimension ref="A1:R30"/>
  <sheetViews>
    <sheetView zoomScale="70" zoomScaleNormal="70" workbookViewId="0">
      <selection activeCell="A20" sqref="A20:Q20"/>
    </sheetView>
  </sheetViews>
  <sheetFormatPr defaultRowHeight="14.4" x14ac:dyDescent="0.3"/>
  <cols>
    <col min="1" max="1" width="12.33203125" customWidth="1"/>
    <col min="2" max="2" width="12.44140625" bestFit="1" customWidth="1"/>
    <col min="3" max="3" width="15.77734375" bestFit="1" customWidth="1"/>
    <col min="4" max="4" width="12.33203125" bestFit="1" customWidth="1"/>
    <col min="5" max="5" width="6.33203125" bestFit="1" customWidth="1"/>
    <col min="6" max="6" width="16.109375" bestFit="1" customWidth="1"/>
    <col min="7" max="7" width="13.44140625" bestFit="1" customWidth="1"/>
    <col min="8" max="8" width="14.6640625" bestFit="1" customWidth="1"/>
    <col min="9" max="9" width="24.6640625" bestFit="1" customWidth="1"/>
    <col min="10" max="10" width="21.88671875" bestFit="1" customWidth="1"/>
    <col min="11" max="11" width="17.77734375" bestFit="1" customWidth="1"/>
    <col min="12" max="12" width="24.88671875" bestFit="1" customWidth="1"/>
    <col min="13" max="13" width="23.88671875" bestFit="1" customWidth="1"/>
    <col min="14" max="14" width="19.44140625" bestFit="1" customWidth="1"/>
    <col min="15" max="15" width="16.6640625" bestFit="1" customWidth="1"/>
    <col min="16" max="16" width="21.6640625" bestFit="1" customWidth="1"/>
    <col min="17" max="17" width="35.109375" bestFit="1" customWidth="1"/>
  </cols>
  <sheetData>
    <row r="1" spans="1:18" ht="28.8" x14ac:dyDescent="0.55000000000000004">
      <c r="A1" s="107" t="s">
        <v>51</v>
      </c>
      <c r="B1" s="107"/>
      <c r="C1" s="107"/>
      <c r="D1" s="109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</row>
    <row r="2" spans="1:18" ht="25.8" customHeight="1" x14ac:dyDescent="0.5">
      <c r="A2" s="108" t="s">
        <v>50</v>
      </c>
      <c r="B2" s="108"/>
      <c r="C2" s="108"/>
      <c r="D2" s="109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</row>
    <row r="3" spans="1:18" ht="25.8" customHeight="1" thickBot="1" x14ac:dyDescent="0.55000000000000004">
      <c r="A3" s="108"/>
      <c r="B3" s="108"/>
      <c r="C3" s="108"/>
      <c r="D3" s="111"/>
      <c r="E3" s="112"/>
      <c r="F3" s="112"/>
      <c r="G3" s="112"/>
      <c r="H3" s="112"/>
      <c r="I3" s="112"/>
      <c r="J3" s="112"/>
      <c r="K3" s="112"/>
      <c r="L3" s="112"/>
      <c r="M3" s="112"/>
      <c r="N3" s="112"/>
      <c r="O3" s="112"/>
      <c r="P3" s="112"/>
      <c r="Q3" s="112"/>
    </row>
    <row r="4" spans="1:18" ht="29.4" thickBot="1" x14ac:dyDescent="0.6">
      <c r="A4" s="113" t="s">
        <v>68</v>
      </c>
      <c r="B4" s="114"/>
      <c r="C4" s="114"/>
      <c r="D4" s="114"/>
      <c r="E4" s="114"/>
      <c r="F4" s="114"/>
      <c r="G4" s="114"/>
      <c r="H4" s="114"/>
      <c r="I4" s="114"/>
      <c r="J4" s="114"/>
      <c r="K4" s="114"/>
      <c r="L4" s="114"/>
      <c r="M4" s="114"/>
      <c r="N4" s="114"/>
      <c r="O4" s="114"/>
      <c r="P4" s="114"/>
      <c r="Q4" s="115"/>
    </row>
    <row r="5" spans="1:18" ht="16.8" thickTop="1" thickBot="1" x14ac:dyDescent="0.35">
      <c r="A5" s="14" t="s">
        <v>19</v>
      </c>
      <c r="B5" s="14" t="s">
        <v>25</v>
      </c>
      <c r="C5" s="14" t="s">
        <v>26</v>
      </c>
      <c r="D5" s="14" t="s">
        <v>27</v>
      </c>
      <c r="E5" s="14" t="s">
        <v>28</v>
      </c>
      <c r="F5" s="14" t="s">
        <v>29</v>
      </c>
      <c r="G5" s="14" t="s">
        <v>30</v>
      </c>
      <c r="H5" s="14" t="s">
        <v>31</v>
      </c>
      <c r="I5" s="14" t="s">
        <v>32</v>
      </c>
      <c r="J5" s="14" t="s">
        <v>33</v>
      </c>
      <c r="K5" s="14" t="s">
        <v>34</v>
      </c>
      <c r="L5" s="14" t="s">
        <v>35</v>
      </c>
      <c r="M5" s="14" t="s">
        <v>36</v>
      </c>
      <c r="N5" s="14" t="s">
        <v>37</v>
      </c>
      <c r="O5" s="14" t="s">
        <v>38</v>
      </c>
      <c r="P5" s="14" t="s">
        <v>39</v>
      </c>
      <c r="Q5" s="14" t="s">
        <v>40</v>
      </c>
    </row>
    <row r="6" spans="1:18" ht="16.8" thickTop="1" thickBot="1" x14ac:dyDescent="0.35">
      <c r="A6" s="14" t="s">
        <v>41</v>
      </c>
      <c r="B6" s="18">
        <v>296</v>
      </c>
      <c r="C6" s="9">
        <v>49.62</v>
      </c>
      <c r="D6" s="9">
        <v>1358.69</v>
      </c>
      <c r="E6" s="9">
        <v>89.62</v>
      </c>
      <c r="F6" s="9">
        <v>0.13</v>
      </c>
      <c r="G6" s="9">
        <v>0.12</v>
      </c>
      <c r="H6" s="9">
        <v>7.41</v>
      </c>
      <c r="I6" s="9">
        <v>43.43</v>
      </c>
      <c r="J6" s="9">
        <v>321.81</v>
      </c>
      <c r="K6" s="9">
        <v>115.17</v>
      </c>
      <c r="L6" s="9">
        <v>0.38</v>
      </c>
      <c r="M6" s="9">
        <v>21.67</v>
      </c>
      <c r="N6" s="13">
        <v>2</v>
      </c>
      <c r="O6" s="9">
        <v>8.2100000000000009</v>
      </c>
      <c r="P6" s="9">
        <v>5.29</v>
      </c>
      <c r="Q6" s="9">
        <v>37.71</v>
      </c>
    </row>
    <row r="7" spans="1:18" ht="16.8" thickTop="1" thickBot="1" x14ac:dyDescent="0.35">
      <c r="A7" s="14" t="s">
        <v>42</v>
      </c>
      <c r="B7" s="19">
        <v>306.89999999999998</v>
      </c>
      <c r="C7" s="2">
        <v>63.07</v>
      </c>
      <c r="D7" s="2">
        <v>1408.21</v>
      </c>
      <c r="E7" s="2">
        <v>92.89</v>
      </c>
      <c r="F7" s="2">
        <v>0.16</v>
      </c>
      <c r="G7" s="2">
        <v>0.11</v>
      </c>
      <c r="H7" s="2">
        <v>8.06</v>
      </c>
      <c r="I7" s="11">
        <v>55.8</v>
      </c>
      <c r="J7" s="2">
        <v>449.77</v>
      </c>
      <c r="K7" s="2">
        <v>111.15</v>
      </c>
      <c r="L7" s="11">
        <v>0.5</v>
      </c>
      <c r="M7" s="2">
        <v>21.93</v>
      </c>
      <c r="N7" s="2">
        <v>2.54</v>
      </c>
      <c r="O7" s="2">
        <v>8.86</v>
      </c>
      <c r="P7" s="11">
        <v>6.3</v>
      </c>
      <c r="Q7" s="2">
        <v>50.21</v>
      </c>
    </row>
    <row r="8" spans="1:18" ht="16.8" thickTop="1" thickBot="1" x14ac:dyDescent="0.35">
      <c r="A8" s="14" t="s">
        <v>43</v>
      </c>
      <c r="B8" s="19">
        <v>285.89999999999998</v>
      </c>
      <c r="C8" s="11">
        <v>61.5</v>
      </c>
      <c r="D8" s="2">
        <v>1436.25</v>
      </c>
      <c r="E8" s="2">
        <v>94.74</v>
      </c>
      <c r="F8" s="2">
        <v>0.15</v>
      </c>
      <c r="G8" s="2">
        <v>0.12</v>
      </c>
      <c r="H8" s="2">
        <v>7.91</v>
      </c>
      <c r="I8" s="2">
        <v>50.16</v>
      </c>
      <c r="J8" s="2">
        <v>396.76</v>
      </c>
      <c r="K8" s="2">
        <v>132.54</v>
      </c>
      <c r="L8" s="2">
        <v>0.38</v>
      </c>
      <c r="M8" s="2">
        <v>20.91</v>
      </c>
      <c r="N8" s="11">
        <v>2.4</v>
      </c>
      <c r="O8" s="2">
        <v>15.67</v>
      </c>
      <c r="P8" s="11">
        <v>3.2</v>
      </c>
      <c r="Q8" s="2">
        <v>37.840000000000003</v>
      </c>
    </row>
    <row r="9" spans="1:18" ht="16.8" thickTop="1" thickBot="1" x14ac:dyDescent="0.35">
      <c r="A9" s="14" t="s">
        <v>44</v>
      </c>
      <c r="B9" s="19">
        <v>303</v>
      </c>
      <c r="C9" s="11">
        <v>65.099999999999994</v>
      </c>
      <c r="D9" s="2">
        <v>1377.41</v>
      </c>
      <c r="E9" s="2">
        <v>90.85</v>
      </c>
      <c r="F9" s="2">
        <v>0.17</v>
      </c>
      <c r="G9" s="2">
        <v>0.12</v>
      </c>
      <c r="H9" s="2">
        <v>7.83</v>
      </c>
      <c r="I9" s="2">
        <v>54.37</v>
      </c>
      <c r="J9" s="2">
        <v>425.69</v>
      </c>
      <c r="K9" s="11">
        <v>114.4</v>
      </c>
      <c r="L9" s="2">
        <v>0.48</v>
      </c>
      <c r="M9" s="2">
        <v>20.13</v>
      </c>
      <c r="N9" s="11">
        <v>2.7</v>
      </c>
      <c r="O9" s="2">
        <v>16.46</v>
      </c>
      <c r="P9" s="11">
        <v>3.3</v>
      </c>
      <c r="Q9" s="2">
        <v>47.52</v>
      </c>
    </row>
    <row r="10" spans="1:18" ht="16.8" thickTop="1" thickBot="1" x14ac:dyDescent="0.35">
      <c r="A10" s="14" t="s">
        <v>45</v>
      </c>
      <c r="B10" s="19">
        <v>305</v>
      </c>
      <c r="C10" s="2">
        <v>56.61</v>
      </c>
      <c r="D10" s="2">
        <v>1418.92</v>
      </c>
      <c r="E10" s="2">
        <v>93.59</v>
      </c>
      <c r="F10" s="2">
        <v>0.14000000000000001</v>
      </c>
      <c r="G10" s="2">
        <v>0.11</v>
      </c>
      <c r="H10" s="2">
        <v>7.91</v>
      </c>
      <c r="I10" s="2">
        <v>48.93</v>
      </c>
      <c r="J10" s="2">
        <v>387.01</v>
      </c>
      <c r="K10" s="2">
        <v>163.49</v>
      </c>
      <c r="L10" s="11">
        <v>0.3</v>
      </c>
      <c r="M10" s="2">
        <v>22.21</v>
      </c>
      <c r="N10" s="11">
        <v>2.2000000000000002</v>
      </c>
      <c r="O10" s="2">
        <v>18.62</v>
      </c>
      <c r="P10" s="2">
        <v>2.63</v>
      </c>
      <c r="Q10" s="2">
        <v>29.93</v>
      </c>
      <c r="R10" s="12"/>
    </row>
    <row r="11" spans="1:18" ht="16.8" thickTop="1" thickBot="1" x14ac:dyDescent="0.35">
      <c r="A11" s="14" t="s">
        <v>46</v>
      </c>
      <c r="B11" s="19">
        <v>306.5</v>
      </c>
      <c r="C11" s="2">
        <v>48.03</v>
      </c>
      <c r="D11" s="11">
        <v>1306.5999999999999</v>
      </c>
      <c r="E11" s="2">
        <v>86.18</v>
      </c>
      <c r="F11" s="2">
        <v>0.13</v>
      </c>
      <c r="G11" s="2">
        <v>0.11</v>
      </c>
      <c r="H11" s="2">
        <v>7.62</v>
      </c>
      <c r="I11" s="2">
        <v>45.64</v>
      </c>
      <c r="J11" s="11">
        <v>347.8</v>
      </c>
      <c r="K11" s="2">
        <v>125.57</v>
      </c>
      <c r="L11" s="2">
        <v>0.36</v>
      </c>
      <c r="M11" s="2">
        <v>20.85</v>
      </c>
      <c r="N11" s="2">
        <v>2.19</v>
      </c>
      <c r="O11" s="2">
        <v>20.54</v>
      </c>
      <c r="P11" s="2">
        <v>2.2200000000000002</v>
      </c>
      <c r="Q11" s="2">
        <v>36.35</v>
      </c>
    </row>
    <row r="12" spans="1:18" ht="16.8" thickTop="1" thickBot="1" x14ac:dyDescent="0.35">
      <c r="A12" s="101"/>
      <c r="B12" s="101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1"/>
      <c r="O12" s="101"/>
      <c r="P12" s="101"/>
      <c r="Q12" s="102"/>
    </row>
    <row r="13" spans="1:18" ht="16.2" thickBot="1" x14ac:dyDescent="0.35">
      <c r="A13" s="10" t="s">
        <v>20</v>
      </c>
      <c r="B13" s="5">
        <v>300.55</v>
      </c>
      <c r="C13" s="116"/>
      <c r="D13" s="117"/>
      <c r="E13" s="47">
        <v>91.31</v>
      </c>
      <c r="F13" s="47">
        <v>0.15</v>
      </c>
      <c r="G13" s="116"/>
      <c r="H13" s="118"/>
      <c r="I13" s="10">
        <v>49.72</v>
      </c>
      <c r="J13" s="10">
        <v>388.14</v>
      </c>
      <c r="K13" s="63">
        <v>127.05</v>
      </c>
      <c r="L13" s="64">
        <v>0.4</v>
      </c>
      <c r="M13" s="63">
        <v>21.28</v>
      </c>
      <c r="N13" s="10">
        <v>2.34</v>
      </c>
      <c r="O13" s="63">
        <v>14.73</v>
      </c>
      <c r="P13" s="10">
        <v>3.82</v>
      </c>
      <c r="Q13" s="10">
        <v>39.93</v>
      </c>
      <c r="R13" s="12"/>
    </row>
    <row r="14" spans="1:18" ht="16.2" thickBot="1" x14ac:dyDescent="0.35">
      <c r="A14" s="10" t="s">
        <v>47</v>
      </c>
      <c r="B14" s="5">
        <v>8.2100000000000009</v>
      </c>
      <c r="C14" s="116"/>
      <c r="D14" s="117"/>
      <c r="E14" s="47">
        <v>3.12</v>
      </c>
      <c r="F14" s="47">
        <v>0.02</v>
      </c>
      <c r="G14" s="116"/>
      <c r="H14" s="118"/>
      <c r="I14" s="65">
        <v>4.8099999999999996</v>
      </c>
      <c r="J14" s="65">
        <v>47.56</v>
      </c>
      <c r="K14" s="66">
        <v>19.57</v>
      </c>
      <c r="L14" s="65">
        <v>0.08</v>
      </c>
      <c r="M14" s="66">
        <v>0.79</v>
      </c>
      <c r="N14" s="65">
        <v>0.26</v>
      </c>
      <c r="O14" s="66">
        <v>5.09</v>
      </c>
      <c r="P14" s="65">
        <v>1.61</v>
      </c>
      <c r="Q14" s="65">
        <v>7.56</v>
      </c>
    </row>
    <row r="15" spans="1:18" ht="16.2" thickBot="1" x14ac:dyDescent="0.35">
      <c r="A15" s="134"/>
      <c r="B15" s="134"/>
      <c r="C15" s="134"/>
      <c r="D15" s="134"/>
      <c r="E15" s="134"/>
      <c r="F15" s="134"/>
      <c r="G15" s="134"/>
      <c r="H15" s="134"/>
      <c r="I15" s="134"/>
      <c r="J15" s="134"/>
      <c r="K15" s="134"/>
      <c r="L15" s="134"/>
      <c r="M15" s="134"/>
      <c r="N15" s="134"/>
      <c r="O15" s="134"/>
      <c r="P15" s="134"/>
      <c r="Q15" s="135"/>
    </row>
    <row r="16" spans="1:18" ht="16.2" thickBot="1" x14ac:dyDescent="0.35">
      <c r="A16" s="119" t="s">
        <v>48</v>
      </c>
      <c r="B16" s="120"/>
      <c r="C16" s="120"/>
      <c r="D16" s="120"/>
      <c r="E16" s="120"/>
      <c r="F16" s="120"/>
      <c r="G16" s="120"/>
      <c r="H16" s="121"/>
      <c r="I16" s="67">
        <v>5.0000000000000001E-3</v>
      </c>
      <c r="J16" s="10">
        <v>2E-3</v>
      </c>
      <c r="K16" s="10">
        <v>3.2000000000000001E-2</v>
      </c>
      <c r="L16" s="10">
        <v>8.0000000000000002E-3</v>
      </c>
      <c r="M16" s="10">
        <v>9.6000000000000002E-2</v>
      </c>
      <c r="N16" s="10">
        <v>3.4000000000000002E-2</v>
      </c>
      <c r="O16" s="10">
        <v>0.71</v>
      </c>
      <c r="P16" s="10">
        <v>2.5000000000000001E-2</v>
      </c>
      <c r="Q16" s="10">
        <v>0.01</v>
      </c>
    </row>
    <row r="17" spans="1:17" x14ac:dyDescent="0.3">
      <c r="A17" s="122"/>
      <c r="B17" s="123"/>
      <c r="C17" s="123"/>
      <c r="D17" s="123"/>
      <c r="E17" s="123"/>
      <c r="F17" s="123"/>
      <c r="G17" s="123"/>
      <c r="H17" s="123"/>
      <c r="I17" s="123"/>
      <c r="J17" s="123"/>
      <c r="K17" s="123"/>
      <c r="L17" s="123"/>
      <c r="M17" s="123"/>
      <c r="N17" s="123"/>
      <c r="O17" s="123"/>
      <c r="P17" s="123"/>
      <c r="Q17" s="124"/>
    </row>
    <row r="18" spans="1:17" x14ac:dyDescent="0.3">
      <c r="A18" s="125"/>
      <c r="B18" s="126"/>
      <c r="C18" s="126"/>
      <c r="D18" s="126"/>
      <c r="E18" s="126"/>
      <c r="F18" s="126"/>
      <c r="G18" s="126"/>
      <c r="H18" s="126"/>
      <c r="I18" s="126"/>
      <c r="J18" s="126"/>
      <c r="K18" s="126"/>
      <c r="L18" s="126"/>
      <c r="M18" s="126"/>
      <c r="N18" s="126"/>
      <c r="O18" s="126"/>
      <c r="P18" s="126"/>
      <c r="Q18" s="127"/>
    </row>
    <row r="19" spans="1:17" ht="15" thickBot="1" x14ac:dyDescent="0.35">
      <c r="A19" s="128"/>
      <c r="B19" s="129"/>
      <c r="C19" s="129"/>
      <c r="D19" s="129"/>
      <c r="E19" s="129"/>
      <c r="F19" s="129"/>
      <c r="G19" s="129"/>
      <c r="H19" s="129"/>
      <c r="I19" s="129"/>
      <c r="J19" s="129"/>
      <c r="K19" s="129"/>
      <c r="L19" s="129"/>
      <c r="M19" s="129"/>
      <c r="N19" s="129"/>
      <c r="O19" s="129"/>
      <c r="P19" s="129"/>
      <c r="Q19" s="130"/>
    </row>
    <row r="20" spans="1:17" ht="29.4" thickBot="1" x14ac:dyDescent="0.6">
      <c r="A20" s="131" t="s">
        <v>117</v>
      </c>
      <c r="B20" s="132"/>
      <c r="C20" s="132"/>
      <c r="D20" s="132"/>
      <c r="E20" s="132"/>
      <c r="F20" s="132"/>
      <c r="G20" s="132"/>
      <c r="H20" s="132"/>
      <c r="I20" s="132"/>
      <c r="J20" s="132"/>
      <c r="K20" s="132"/>
      <c r="L20" s="132"/>
      <c r="M20" s="132"/>
      <c r="N20" s="132"/>
      <c r="O20" s="132"/>
      <c r="P20" s="132"/>
      <c r="Q20" s="133"/>
    </row>
    <row r="21" spans="1:17" ht="16.8" thickTop="1" thickBot="1" x14ac:dyDescent="0.35">
      <c r="A21" s="14" t="s">
        <v>19</v>
      </c>
      <c r="B21" s="17" t="s">
        <v>25</v>
      </c>
      <c r="C21" s="14" t="s">
        <v>26</v>
      </c>
      <c r="D21" s="14" t="s">
        <v>27</v>
      </c>
      <c r="E21" s="14" t="s">
        <v>28</v>
      </c>
      <c r="F21" s="14" t="s">
        <v>29</v>
      </c>
      <c r="G21" s="14" t="s">
        <v>30</v>
      </c>
      <c r="H21" s="14" t="s">
        <v>31</v>
      </c>
      <c r="I21" s="15" t="s">
        <v>32</v>
      </c>
      <c r="J21" s="14" t="s">
        <v>33</v>
      </c>
      <c r="K21" s="14" t="s">
        <v>34</v>
      </c>
      <c r="L21" s="16" t="s">
        <v>35</v>
      </c>
      <c r="M21" s="14" t="s">
        <v>36</v>
      </c>
      <c r="N21" s="14" t="s">
        <v>37</v>
      </c>
      <c r="O21" s="14" t="s">
        <v>38</v>
      </c>
      <c r="P21" s="14" t="s">
        <v>39</v>
      </c>
      <c r="Q21" s="14" t="s">
        <v>40</v>
      </c>
    </row>
    <row r="22" spans="1:17" ht="16.8" thickTop="1" thickBot="1" x14ac:dyDescent="0.35">
      <c r="A22" s="14" t="s">
        <v>101</v>
      </c>
      <c r="B22" s="18">
        <v>228.5</v>
      </c>
      <c r="C22" s="9">
        <v>109.03</v>
      </c>
      <c r="D22" s="9">
        <v>1163.54</v>
      </c>
      <c r="E22" s="9">
        <v>91.56</v>
      </c>
      <c r="F22" s="9">
        <v>0.28000000000000003</v>
      </c>
      <c r="G22" s="9">
        <v>0.11</v>
      </c>
      <c r="H22" s="9">
        <v>8.43</v>
      </c>
      <c r="I22" s="9">
        <v>97.34</v>
      </c>
      <c r="J22" s="9">
        <v>820.62</v>
      </c>
      <c r="K22" s="13">
        <v>112.4</v>
      </c>
      <c r="L22" s="9">
        <v>0.87</v>
      </c>
      <c r="M22" s="9">
        <v>31.25</v>
      </c>
      <c r="N22" s="9">
        <v>3.12</v>
      </c>
      <c r="O22" s="9">
        <v>17.57</v>
      </c>
      <c r="P22" s="9">
        <v>5.54</v>
      </c>
      <c r="Q22" s="9">
        <v>86.61</v>
      </c>
    </row>
    <row r="23" spans="1:17" ht="16.8" thickTop="1" thickBot="1" x14ac:dyDescent="0.35">
      <c r="A23" s="14" t="s">
        <v>80</v>
      </c>
      <c r="B23" s="19">
        <v>229</v>
      </c>
      <c r="C23" s="2">
        <v>144.59</v>
      </c>
      <c r="D23" s="2">
        <v>1255.51</v>
      </c>
      <c r="E23" s="11">
        <v>98.8</v>
      </c>
      <c r="F23" s="2">
        <v>0.34</v>
      </c>
      <c r="G23" s="2">
        <v>0.12</v>
      </c>
      <c r="H23" s="2">
        <v>7.34</v>
      </c>
      <c r="I23" s="2">
        <v>115.87</v>
      </c>
      <c r="J23" s="2">
        <v>850.46</v>
      </c>
      <c r="K23" s="2">
        <v>104.18</v>
      </c>
      <c r="L23" s="2">
        <v>1.1100000000000001</v>
      </c>
      <c r="M23" s="2">
        <v>20.23</v>
      </c>
      <c r="N23" s="2">
        <v>5.73</v>
      </c>
      <c r="O23" s="2">
        <v>14.38</v>
      </c>
      <c r="P23" s="2">
        <v>8.06</v>
      </c>
      <c r="Q23" s="2">
        <v>111.22</v>
      </c>
    </row>
    <row r="24" spans="1:17" ht="16.8" thickTop="1" thickBot="1" x14ac:dyDescent="0.35">
      <c r="A24" s="14" t="s">
        <v>102</v>
      </c>
      <c r="B24" s="19">
        <v>249.6</v>
      </c>
      <c r="C24" s="2">
        <v>147.59</v>
      </c>
      <c r="D24" s="2">
        <v>1253.46</v>
      </c>
      <c r="E24" s="2">
        <v>98.64</v>
      </c>
      <c r="F24" s="2">
        <v>0.35</v>
      </c>
      <c r="G24" s="2">
        <v>0.13</v>
      </c>
      <c r="H24" s="2">
        <v>10.83</v>
      </c>
      <c r="I24" s="2">
        <v>111.08</v>
      </c>
      <c r="J24" s="2">
        <v>1202.99</v>
      </c>
      <c r="K24" s="2">
        <v>112.93</v>
      </c>
      <c r="L24" s="2">
        <v>0.98</v>
      </c>
      <c r="M24" s="2">
        <v>36.01</v>
      </c>
      <c r="N24" s="2">
        <v>3.08</v>
      </c>
      <c r="O24" s="2">
        <v>14.07</v>
      </c>
      <c r="P24" s="2">
        <v>7.89</v>
      </c>
      <c r="Q24" s="2">
        <v>98.36</v>
      </c>
    </row>
    <row r="25" spans="1:17" ht="16.8" thickTop="1" thickBot="1" x14ac:dyDescent="0.35">
      <c r="A25" s="14" t="s">
        <v>82</v>
      </c>
      <c r="B25" s="19">
        <v>230</v>
      </c>
      <c r="C25" s="2">
        <v>146.36000000000001</v>
      </c>
      <c r="D25" s="2">
        <v>1292.23</v>
      </c>
      <c r="E25" s="2">
        <v>101.69</v>
      </c>
      <c r="F25" s="2">
        <v>0.33</v>
      </c>
      <c r="G25" s="2">
        <v>0.12</v>
      </c>
      <c r="H25" s="2">
        <v>8.2100000000000009</v>
      </c>
      <c r="I25" s="2">
        <v>107.53</v>
      </c>
      <c r="J25" s="2">
        <v>882.85</v>
      </c>
      <c r="K25" s="2">
        <v>68.77</v>
      </c>
      <c r="L25" s="2">
        <v>1.56</v>
      </c>
      <c r="M25" s="2">
        <v>18.46</v>
      </c>
      <c r="N25" s="2">
        <v>5.83</v>
      </c>
      <c r="O25" s="2">
        <v>9.48</v>
      </c>
      <c r="P25" s="2">
        <v>11.34</v>
      </c>
      <c r="Q25" s="2">
        <v>156.37</v>
      </c>
    </row>
    <row r="26" spans="1:17" ht="16.8" thickTop="1" thickBot="1" x14ac:dyDescent="0.35">
      <c r="A26" s="14" t="s">
        <v>83</v>
      </c>
      <c r="B26" s="19">
        <v>246.7</v>
      </c>
      <c r="C26" s="2">
        <v>60.58</v>
      </c>
      <c r="D26" s="2">
        <v>1025.07</v>
      </c>
      <c r="E26" s="2">
        <v>80.66</v>
      </c>
      <c r="F26" s="2">
        <v>0.17</v>
      </c>
      <c r="G26" s="2">
        <v>0.12</v>
      </c>
      <c r="H26" s="2">
        <v>10.38</v>
      </c>
      <c r="I26" s="2">
        <v>58.61</v>
      </c>
      <c r="J26" s="11">
        <v>608.4</v>
      </c>
      <c r="K26" s="2">
        <v>110.29</v>
      </c>
      <c r="L26" s="2">
        <v>0.53</v>
      </c>
      <c r="M26" s="2">
        <v>26.63</v>
      </c>
      <c r="N26" s="11">
        <v>2.2000000000000002</v>
      </c>
      <c r="O26" s="2">
        <v>15.71</v>
      </c>
      <c r="P26" s="2">
        <v>3.73</v>
      </c>
      <c r="Q26" s="2">
        <v>53.14</v>
      </c>
    </row>
    <row r="27" spans="1:17" ht="16.8" thickTop="1" thickBot="1" x14ac:dyDescent="0.35">
      <c r="A27" s="14" t="s">
        <v>84</v>
      </c>
      <c r="B27" s="19">
        <v>233.5</v>
      </c>
      <c r="C27" s="2">
        <v>158.36000000000001</v>
      </c>
      <c r="D27" s="2">
        <v>1155.8900000000001</v>
      </c>
      <c r="E27" s="2">
        <v>90.96</v>
      </c>
      <c r="F27" s="11">
        <v>0.4</v>
      </c>
      <c r="G27" s="2">
        <v>0.11</v>
      </c>
      <c r="H27" s="2">
        <v>7.66</v>
      </c>
      <c r="I27" s="2">
        <v>151.53</v>
      </c>
      <c r="J27" s="2">
        <v>1160.74</v>
      </c>
      <c r="K27" s="2">
        <v>95.56</v>
      </c>
      <c r="L27" s="2">
        <v>1.59</v>
      </c>
      <c r="M27" s="2">
        <v>28.39</v>
      </c>
      <c r="N27" s="2">
        <v>5.34</v>
      </c>
      <c r="O27" s="7">
        <v>11.61</v>
      </c>
      <c r="P27" s="2">
        <v>13.05</v>
      </c>
      <c r="Q27" s="2">
        <v>158.57</v>
      </c>
    </row>
    <row r="28" spans="1:17" ht="16.8" thickTop="1" thickBot="1" x14ac:dyDescent="0.35">
      <c r="A28" s="101"/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O28" s="101"/>
      <c r="P28" s="101"/>
      <c r="Q28" s="101"/>
    </row>
    <row r="29" spans="1:17" ht="16.2" thickBot="1" x14ac:dyDescent="0.35">
      <c r="A29" s="10" t="s">
        <v>49</v>
      </c>
      <c r="B29" s="5">
        <v>236.76</v>
      </c>
      <c r="C29" s="116"/>
      <c r="D29" s="117"/>
      <c r="E29" s="47">
        <v>94.27</v>
      </c>
      <c r="F29" s="47">
        <v>0.28999999999999998</v>
      </c>
      <c r="G29" s="116"/>
      <c r="H29" s="118"/>
      <c r="I29" s="68">
        <v>106.99</v>
      </c>
      <c r="J29" s="10">
        <v>921.01</v>
      </c>
      <c r="K29" s="63">
        <v>100.69</v>
      </c>
      <c r="L29" s="10">
        <v>1.01</v>
      </c>
      <c r="M29" s="4">
        <v>26.83</v>
      </c>
      <c r="N29" s="10">
        <v>3.99</v>
      </c>
      <c r="O29" s="69">
        <v>13.8</v>
      </c>
      <c r="P29" s="10">
        <v>7.31</v>
      </c>
      <c r="Q29" s="68">
        <v>101.14</v>
      </c>
    </row>
    <row r="30" spans="1:17" ht="16.2" thickBot="1" x14ac:dyDescent="0.35">
      <c r="A30" s="10" t="s">
        <v>47</v>
      </c>
      <c r="B30" s="5">
        <v>10.46</v>
      </c>
      <c r="C30" s="116"/>
      <c r="D30" s="117"/>
      <c r="E30" s="47">
        <v>8.4700000000000006</v>
      </c>
      <c r="F30" s="47">
        <v>7.0000000000000007E-2</v>
      </c>
      <c r="G30" s="116"/>
      <c r="H30" s="118"/>
      <c r="I30" s="70">
        <v>30.04</v>
      </c>
      <c r="J30" s="10">
        <v>224.15</v>
      </c>
      <c r="K30" s="66">
        <v>16.95</v>
      </c>
      <c r="L30" s="65">
        <v>0.38</v>
      </c>
      <c r="M30" s="66">
        <v>6.63</v>
      </c>
      <c r="N30" s="10">
        <v>1.67</v>
      </c>
      <c r="O30" s="4">
        <v>2.89</v>
      </c>
      <c r="P30" s="10">
        <v>2.88</v>
      </c>
      <c r="Q30" s="70">
        <v>37.659999999999997</v>
      </c>
    </row>
  </sheetData>
  <mergeCells count="19">
    <mergeCell ref="A28:Q28"/>
    <mergeCell ref="C13:D13"/>
    <mergeCell ref="C14:D14"/>
    <mergeCell ref="C29:D29"/>
    <mergeCell ref="C30:D30"/>
    <mergeCell ref="G29:H29"/>
    <mergeCell ref="G30:H30"/>
    <mergeCell ref="G13:H13"/>
    <mergeCell ref="G14:H14"/>
    <mergeCell ref="A16:H16"/>
    <mergeCell ref="A17:Q19"/>
    <mergeCell ref="A20:Q20"/>
    <mergeCell ref="A15:Q15"/>
    <mergeCell ref="A12:Q12"/>
    <mergeCell ref="A1:C1"/>
    <mergeCell ref="A2:C2"/>
    <mergeCell ref="A3:C3"/>
    <mergeCell ref="D1:Q3"/>
    <mergeCell ref="A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C1831-37C0-42D3-BA68-0D53DF66BF37}">
  <dimension ref="A1:Q34"/>
  <sheetViews>
    <sheetView zoomScale="60" zoomScaleNormal="60" workbookViewId="0">
      <selection activeCell="A20" sqref="A20:Q20"/>
    </sheetView>
  </sheetViews>
  <sheetFormatPr defaultColWidth="9.109375" defaultRowHeight="14.4" customHeight="1" x14ac:dyDescent="0.3"/>
  <cols>
    <col min="1" max="1" width="8.6640625" bestFit="1" customWidth="1"/>
    <col min="2" max="2" width="12.44140625" bestFit="1" customWidth="1"/>
    <col min="3" max="3" width="16" bestFit="1" customWidth="1"/>
    <col min="4" max="4" width="12.33203125" bestFit="1" customWidth="1"/>
    <col min="5" max="5" width="7.109375" bestFit="1" customWidth="1"/>
    <col min="6" max="6" width="16.21875" bestFit="1" customWidth="1"/>
    <col min="7" max="7" width="13.44140625" bestFit="1" customWidth="1"/>
    <col min="8" max="8" width="14.6640625" bestFit="1" customWidth="1"/>
    <col min="9" max="9" width="24.88671875" bestFit="1" customWidth="1"/>
    <col min="10" max="10" width="22.33203125" bestFit="1" customWidth="1"/>
    <col min="11" max="11" width="17.77734375" bestFit="1" customWidth="1"/>
    <col min="12" max="12" width="25.109375" bestFit="1" customWidth="1"/>
    <col min="13" max="13" width="23.77734375" bestFit="1" customWidth="1"/>
    <col min="14" max="14" width="19.5546875" bestFit="1" customWidth="1"/>
    <col min="15" max="15" width="16.6640625" bestFit="1" customWidth="1"/>
    <col min="16" max="16" width="21.77734375" bestFit="1" customWidth="1"/>
    <col min="17" max="17" width="35.33203125" bestFit="1" customWidth="1"/>
  </cols>
  <sheetData>
    <row r="1" spans="1:17" ht="28.8" x14ac:dyDescent="0.55000000000000004">
      <c r="A1" s="150" t="s">
        <v>64</v>
      </c>
      <c r="B1" s="151"/>
      <c r="C1" s="151"/>
      <c r="D1" s="152"/>
      <c r="E1" s="109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48"/>
    </row>
    <row r="2" spans="1:17" ht="25.8" x14ac:dyDescent="0.5">
      <c r="A2" s="153" t="s">
        <v>50</v>
      </c>
      <c r="B2" s="154"/>
      <c r="C2" s="154"/>
      <c r="D2" s="155"/>
      <c r="E2" s="109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48"/>
    </row>
    <row r="3" spans="1:17" ht="26.4" thickBot="1" x14ac:dyDescent="0.55000000000000004">
      <c r="A3" s="156"/>
      <c r="B3" s="157"/>
      <c r="C3" s="157"/>
      <c r="D3" s="158"/>
      <c r="E3" s="111"/>
      <c r="F3" s="112"/>
      <c r="G3" s="112"/>
      <c r="H3" s="112"/>
      <c r="I3" s="112"/>
      <c r="J3" s="112"/>
      <c r="K3" s="112"/>
      <c r="L3" s="112"/>
      <c r="M3" s="112"/>
      <c r="N3" s="112"/>
      <c r="O3" s="112"/>
      <c r="P3" s="112"/>
      <c r="Q3" s="149"/>
    </row>
    <row r="4" spans="1:17" ht="29.4" thickBot="1" x14ac:dyDescent="0.6">
      <c r="A4" s="145" t="s">
        <v>63</v>
      </c>
      <c r="B4" s="146"/>
      <c r="C4" s="146"/>
      <c r="D4" s="146"/>
      <c r="E4" s="146"/>
      <c r="F4" s="146"/>
      <c r="G4" s="146"/>
      <c r="H4" s="146"/>
      <c r="I4" s="146"/>
      <c r="J4" s="146"/>
      <c r="K4" s="146"/>
      <c r="L4" s="146"/>
      <c r="M4" s="146"/>
      <c r="N4" s="146"/>
      <c r="O4" s="146"/>
      <c r="P4" s="146"/>
      <c r="Q4" s="147"/>
    </row>
    <row r="5" spans="1:17" ht="14.4" customHeight="1" thickTop="1" thickBot="1" x14ac:dyDescent="0.35">
      <c r="A5" s="14" t="s">
        <v>19</v>
      </c>
      <c r="B5" s="14" t="s">
        <v>25</v>
      </c>
      <c r="C5" s="14" t="s">
        <v>26</v>
      </c>
      <c r="D5" s="14" t="s">
        <v>27</v>
      </c>
      <c r="E5" s="14" t="s">
        <v>28</v>
      </c>
      <c r="F5" s="14" t="s">
        <v>29</v>
      </c>
      <c r="G5" s="14" t="s">
        <v>85</v>
      </c>
      <c r="H5" s="14" t="s">
        <v>54</v>
      </c>
      <c r="I5" s="14" t="s">
        <v>107</v>
      </c>
      <c r="J5" s="14" t="s">
        <v>109</v>
      </c>
      <c r="K5" s="14" t="s">
        <v>108</v>
      </c>
      <c r="L5" s="14" t="s">
        <v>35</v>
      </c>
      <c r="M5" s="14" t="s">
        <v>58</v>
      </c>
      <c r="N5" s="14" t="s">
        <v>37</v>
      </c>
      <c r="O5" s="14" t="s">
        <v>86</v>
      </c>
      <c r="P5" s="14" t="s">
        <v>39</v>
      </c>
      <c r="Q5" s="14" t="s">
        <v>40</v>
      </c>
    </row>
    <row r="6" spans="1:17" ht="14.4" customHeight="1" thickTop="1" thickBot="1" x14ac:dyDescent="0.35">
      <c r="A6" s="14" t="s">
        <v>41</v>
      </c>
      <c r="B6" s="18">
        <v>296</v>
      </c>
      <c r="C6" s="13">
        <v>102.23</v>
      </c>
      <c r="D6" s="13">
        <v>1234.6400000000001</v>
      </c>
      <c r="E6" s="13">
        <v>97.16</v>
      </c>
      <c r="F6" s="13">
        <v>0.24</v>
      </c>
      <c r="G6" s="13">
        <v>0.1</v>
      </c>
      <c r="H6" s="13">
        <v>1.1299999999999999</v>
      </c>
      <c r="I6" s="13">
        <v>94.78</v>
      </c>
      <c r="J6" s="13">
        <v>107.1</v>
      </c>
      <c r="K6" s="13">
        <v>126.96</v>
      </c>
      <c r="L6" s="13">
        <v>0.75</v>
      </c>
      <c r="M6" s="13">
        <v>55.1</v>
      </c>
      <c r="N6" s="13">
        <v>1.72</v>
      </c>
      <c r="O6" s="13">
        <v>2.62</v>
      </c>
      <c r="P6" s="13">
        <v>36.18</v>
      </c>
      <c r="Q6" s="13">
        <v>74.66</v>
      </c>
    </row>
    <row r="7" spans="1:17" ht="14.4" customHeight="1" thickTop="1" thickBot="1" x14ac:dyDescent="0.35">
      <c r="A7" s="14" t="s">
        <v>42</v>
      </c>
      <c r="B7" s="19">
        <v>306.89999999999998</v>
      </c>
      <c r="C7" s="11">
        <v>104.68</v>
      </c>
      <c r="D7" s="11">
        <v>1257.26</v>
      </c>
      <c r="E7" s="11">
        <v>98.94</v>
      </c>
      <c r="F7" s="11">
        <v>0.25</v>
      </c>
      <c r="G7" s="11">
        <v>0.1</v>
      </c>
      <c r="H7" s="11">
        <v>1.26</v>
      </c>
      <c r="I7" s="11">
        <v>99.35</v>
      </c>
      <c r="J7" s="11">
        <v>125.18</v>
      </c>
      <c r="K7" s="11">
        <v>214.29</v>
      </c>
      <c r="L7" s="11">
        <v>0.46</v>
      </c>
      <c r="M7" s="11">
        <v>55.64</v>
      </c>
      <c r="N7" s="11">
        <v>1.79</v>
      </c>
      <c r="O7" s="11">
        <v>3</v>
      </c>
      <c r="P7" s="11">
        <v>33.119999999999997</v>
      </c>
      <c r="Q7" s="11">
        <v>46.36</v>
      </c>
    </row>
    <row r="8" spans="1:17" ht="14.4" customHeight="1" thickTop="1" thickBot="1" x14ac:dyDescent="0.35">
      <c r="A8" s="14" t="s">
        <v>43</v>
      </c>
      <c r="B8" s="19">
        <v>285.89999999999998</v>
      </c>
      <c r="C8" s="11">
        <v>102.57</v>
      </c>
      <c r="D8" s="11">
        <v>1232.8699999999999</v>
      </c>
      <c r="E8" s="11">
        <v>97.02</v>
      </c>
      <c r="F8" s="11">
        <v>0.25</v>
      </c>
      <c r="G8" s="11">
        <v>0.1</v>
      </c>
      <c r="H8" s="11">
        <v>1.28</v>
      </c>
      <c r="I8" s="11">
        <v>96.35</v>
      </c>
      <c r="J8" s="11">
        <v>123.33</v>
      </c>
      <c r="K8" s="11">
        <v>206.9</v>
      </c>
      <c r="L8" s="11">
        <v>0.47</v>
      </c>
      <c r="M8" s="11">
        <v>63.45</v>
      </c>
      <c r="N8" s="11">
        <v>1.52</v>
      </c>
      <c r="O8" s="11">
        <v>3.04</v>
      </c>
      <c r="P8" s="11">
        <v>31.69</v>
      </c>
      <c r="Q8" s="11">
        <v>46.57</v>
      </c>
    </row>
    <row r="9" spans="1:17" ht="14.4" customHeight="1" thickTop="1" thickBot="1" x14ac:dyDescent="0.35">
      <c r="A9" s="14" t="s">
        <v>44</v>
      </c>
      <c r="B9" s="19">
        <v>303</v>
      </c>
      <c r="C9" s="11">
        <v>100.29</v>
      </c>
      <c r="D9" s="11">
        <v>1218.04</v>
      </c>
      <c r="E9" s="11">
        <v>95.85</v>
      </c>
      <c r="F9" s="11">
        <v>0.24</v>
      </c>
      <c r="G9" s="11">
        <v>0.1</v>
      </c>
      <c r="H9" s="11">
        <v>1.29</v>
      </c>
      <c r="I9" s="11">
        <v>93.89</v>
      </c>
      <c r="J9" s="11">
        <v>121.12</v>
      </c>
      <c r="K9" s="11">
        <v>188.75</v>
      </c>
      <c r="L9" s="11">
        <v>0.5</v>
      </c>
      <c r="M9" s="11">
        <v>61.31</v>
      </c>
      <c r="N9" s="11">
        <v>1.53</v>
      </c>
      <c r="O9" s="11">
        <v>2.12</v>
      </c>
      <c r="P9" s="11">
        <v>44.29</v>
      </c>
      <c r="Q9" s="11">
        <v>49.74</v>
      </c>
    </row>
    <row r="10" spans="1:17" ht="14.4" customHeight="1" thickTop="1" thickBot="1" x14ac:dyDescent="0.35">
      <c r="A10" s="14" t="s">
        <v>45</v>
      </c>
      <c r="B10" s="19">
        <v>305</v>
      </c>
      <c r="C10" s="11">
        <v>112.41</v>
      </c>
      <c r="D10" s="11">
        <v>1086.67</v>
      </c>
      <c r="E10" s="11">
        <v>85.51</v>
      </c>
      <c r="F10" s="11">
        <v>0.31</v>
      </c>
      <c r="G10" s="11">
        <v>0.1</v>
      </c>
      <c r="H10" s="11">
        <v>1.28</v>
      </c>
      <c r="I10" s="11">
        <v>122.69</v>
      </c>
      <c r="J10" s="11">
        <v>157.05000000000001</v>
      </c>
      <c r="K10" s="11">
        <v>196.34</v>
      </c>
      <c r="L10" s="11">
        <v>0.62</v>
      </c>
      <c r="M10" s="11">
        <v>60.36</v>
      </c>
      <c r="N10" s="11">
        <v>2.0299999999999998</v>
      </c>
      <c r="O10" s="11">
        <v>2.7</v>
      </c>
      <c r="P10" s="11">
        <v>45.44</v>
      </c>
      <c r="Q10" s="11">
        <v>62.49</v>
      </c>
    </row>
    <row r="11" spans="1:17" ht="14.4" customHeight="1" thickTop="1" thickBot="1" x14ac:dyDescent="0.35">
      <c r="A11" s="14" t="s">
        <v>46</v>
      </c>
      <c r="B11" s="19">
        <v>306.5</v>
      </c>
      <c r="C11" s="11">
        <v>92.71</v>
      </c>
      <c r="D11" s="11">
        <v>1273.92</v>
      </c>
      <c r="E11" s="11">
        <v>100.25</v>
      </c>
      <c r="F11" s="11">
        <v>0.21</v>
      </c>
      <c r="G11" s="11">
        <v>0.1</v>
      </c>
      <c r="H11" s="11">
        <v>1.27</v>
      </c>
      <c r="I11" s="11">
        <v>85.2</v>
      </c>
      <c r="J11" s="11">
        <v>108.21</v>
      </c>
      <c r="K11" s="11">
        <v>165.29</v>
      </c>
      <c r="L11" s="11">
        <v>0.52</v>
      </c>
      <c r="M11" s="11">
        <v>52.08</v>
      </c>
      <c r="N11" s="11">
        <v>1.64</v>
      </c>
      <c r="O11" s="11">
        <v>2.2799999999999998</v>
      </c>
      <c r="P11" s="11">
        <v>37.369999999999997</v>
      </c>
      <c r="Q11" s="11">
        <v>51.55</v>
      </c>
    </row>
    <row r="12" spans="1:17" ht="14.4" customHeight="1" thickTop="1" thickBot="1" x14ac:dyDescent="0.35">
      <c r="A12" s="101"/>
      <c r="B12" s="101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1"/>
      <c r="O12" s="101"/>
      <c r="P12" s="101"/>
      <c r="Q12" s="102"/>
    </row>
    <row r="13" spans="1:17" ht="14.4" customHeight="1" thickTop="1" thickBot="1" x14ac:dyDescent="0.35">
      <c r="A13" s="10" t="s">
        <v>110</v>
      </c>
      <c r="B13" s="5">
        <v>300.55</v>
      </c>
      <c r="C13" s="116"/>
      <c r="D13" s="117"/>
      <c r="E13" s="47">
        <v>95.79</v>
      </c>
      <c r="F13" s="47">
        <v>0.25</v>
      </c>
      <c r="G13" s="116"/>
      <c r="H13" s="118"/>
      <c r="I13" s="14">
        <v>98.71</v>
      </c>
      <c r="J13" s="14">
        <v>123.66</v>
      </c>
      <c r="K13" s="63">
        <v>183.09</v>
      </c>
      <c r="L13" s="14">
        <v>0.55000000000000004</v>
      </c>
      <c r="M13" s="63">
        <v>57.99</v>
      </c>
      <c r="N13" s="14">
        <v>1.7</v>
      </c>
      <c r="O13" s="63">
        <v>2.63</v>
      </c>
      <c r="P13" s="14">
        <v>38.01</v>
      </c>
      <c r="Q13" s="47">
        <v>55.23</v>
      </c>
    </row>
    <row r="14" spans="1:17" ht="14.4" customHeight="1" thickTop="1" thickBot="1" x14ac:dyDescent="0.35">
      <c r="A14" s="76" t="s">
        <v>47</v>
      </c>
      <c r="B14" s="57">
        <v>8.2100000000000009</v>
      </c>
      <c r="C14" s="159"/>
      <c r="D14" s="160"/>
      <c r="E14" s="62">
        <v>5.27</v>
      </c>
      <c r="F14" s="62">
        <v>0.03</v>
      </c>
      <c r="G14" s="159"/>
      <c r="H14" s="161"/>
      <c r="I14" s="14">
        <v>12.67</v>
      </c>
      <c r="J14" s="14">
        <v>18.09</v>
      </c>
      <c r="K14" s="63">
        <v>32.299999999999997</v>
      </c>
      <c r="L14" s="14">
        <v>0.11</v>
      </c>
      <c r="M14" s="63">
        <v>4.3600000000000003</v>
      </c>
      <c r="N14" s="14">
        <v>0.19</v>
      </c>
      <c r="O14" s="77">
        <v>0.37</v>
      </c>
      <c r="P14" s="14">
        <v>5.7</v>
      </c>
      <c r="Q14" s="5">
        <v>11.2</v>
      </c>
    </row>
    <row r="15" spans="1:17" ht="14.4" customHeight="1" thickTop="1" thickBot="1" x14ac:dyDescent="0.35">
      <c r="A15" s="134"/>
      <c r="B15" s="134"/>
      <c r="C15" s="134"/>
      <c r="D15" s="134"/>
      <c r="E15" s="134"/>
      <c r="F15" s="134"/>
      <c r="G15" s="134"/>
      <c r="H15" s="134"/>
      <c r="I15" s="134"/>
      <c r="J15" s="134"/>
      <c r="K15" s="134"/>
      <c r="L15" s="134"/>
      <c r="M15" s="134"/>
      <c r="N15" s="134"/>
      <c r="O15" s="134"/>
      <c r="P15" s="134"/>
      <c r="Q15" s="135"/>
    </row>
    <row r="16" spans="1:17" ht="14.4" customHeight="1" thickTop="1" thickBot="1" x14ac:dyDescent="0.35">
      <c r="A16" s="119" t="s">
        <v>48</v>
      </c>
      <c r="B16" s="120"/>
      <c r="C16" s="120"/>
      <c r="D16" s="120"/>
      <c r="E16" s="120"/>
      <c r="F16" s="120"/>
      <c r="G16" s="120"/>
      <c r="H16" s="121"/>
      <c r="I16" s="14">
        <v>8.0000000000000002E-3</v>
      </c>
      <c r="J16" s="14">
        <v>8.0000000000000002E-3</v>
      </c>
      <c r="K16" s="14">
        <v>1.6E-2</v>
      </c>
      <c r="L16" s="14">
        <v>3.2000000000000001E-2</v>
      </c>
      <c r="M16" s="14">
        <v>4.0000000000000001E-3</v>
      </c>
      <c r="N16" s="14">
        <v>0.01</v>
      </c>
      <c r="O16" s="14">
        <v>1.4E-2</v>
      </c>
      <c r="P16" s="14">
        <v>4.9000000000000002E-2</v>
      </c>
      <c r="Q16" s="14">
        <v>3.2000000000000001E-2</v>
      </c>
    </row>
    <row r="17" spans="1:17" ht="14.4" customHeight="1" x14ac:dyDescent="0.3">
      <c r="A17" s="136"/>
      <c r="B17" s="137"/>
      <c r="C17" s="137"/>
      <c r="D17" s="137"/>
      <c r="E17" s="137"/>
      <c r="F17" s="137"/>
      <c r="G17" s="137"/>
      <c r="H17" s="137"/>
      <c r="I17" s="137"/>
      <c r="J17" s="137"/>
      <c r="K17" s="137"/>
      <c r="L17" s="137"/>
      <c r="M17" s="137"/>
      <c r="N17" s="137"/>
      <c r="O17" s="137"/>
      <c r="P17" s="137"/>
      <c r="Q17" s="138"/>
    </row>
    <row r="18" spans="1:17" ht="14.4" customHeight="1" x14ac:dyDescent="0.3">
      <c r="A18" s="139"/>
      <c r="B18" s="140"/>
      <c r="C18" s="140"/>
      <c r="D18" s="140"/>
      <c r="E18" s="140"/>
      <c r="F18" s="140"/>
      <c r="G18" s="140"/>
      <c r="H18" s="140"/>
      <c r="I18" s="140"/>
      <c r="J18" s="140"/>
      <c r="K18" s="140"/>
      <c r="L18" s="140"/>
      <c r="M18" s="140"/>
      <c r="N18" s="140"/>
      <c r="O18" s="140"/>
      <c r="P18" s="140"/>
      <c r="Q18" s="141"/>
    </row>
    <row r="19" spans="1:17" ht="14.4" customHeight="1" thickBot="1" x14ac:dyDescent="0.35">
      <c r="A19" s="142"/>
      <c r="B19" s="143"/>
      <c r="C19" s="143"/>
      <c r="D19" s="143"/>
      <c r="E19" s="143"/>
      <c r="F19" s="143"/>
      <c r="G19" s="143"/>
      <c r="H19" s="143"/>
      <c r="I19" s="143"/>
      <c r="J19" s="143"/>
      <c r="K19" s="143"/>
      <c r="L19" s="143"/>
      <c r="M19" s="143"/>
      <c r="N19" s="143"/>
      <c r="O19" s="143"/>
      <c r="P19" s="143"/>
      <c r="Q19" s="144"/>
    </row>
    <row r="20" spans="1:17" ht="29.4" thickBot="1" x14ac:dyDescent="0.6">
      <c r="A20" s="131" t="s">
        <v>116</v>
      </c>
      <c r="B20" s="132"/>
      <c r="C20" s="132"/>
      <c r="D20" s="132"/>
      <c r="E20" s="132"/>
      <c r="F20" s="132"/>
      <c r="G20" s="132"/>
      <c r="H20" s="132"/>
      <c r="I20" s="132"/>
      <c r="J20" s="132"/>
      <c r="K20" s="132"/>
      <c r="L20" s="132"/>
      <c r="M20" s="132"/>
      <c r="N20" s="132"/>
      <c r="O20" s="132"/>
      <c r="P20" s="132"/>
      <c r="Q20" s="133"/>
    </row>
    <row r="21" spans="1:17" ht="14.4" customHeight="1" thickTop="1" thickBot="1" x14ac:dyDescent="0.35">
      <c r="A21" s="14" t="s">
        <v>19</v>
      </c>
      <c r="B21" s="14" t="s">
        <v>25</v>
      </c>
      <c r="C21" s="14" t="s">
        <v>26</v>
      </c>
      <c r="D21" s="14" t="s">
        <v>27</v>
      </c>
      <c r="E21" s="14" t="s">
        <v>28</v>
      </c>
      <c r="F21" s="14" t="s">
        <v>29</v>
      </c>
      <c r="G21" s="14" t="s">
        <v>85</v>
      </c>
      <c r="H21" s="14" t="s">
        <v>54</v>
      </c>
      <c r="I21" s="14" t="s">
        <v>107</v>
      </c>
      <c r="J21" s="14" t="s">
        <v>109</v>
      </c>
      <c r="K21" s="14" t="s">
        <v>108</v>
      </c>
      <c r="L21" s="14" t="s">
        <v>35</v>
      </c>
      <c r="M21" s="14" t="s">
        <v>58</v>
      </c>
      <c r="N21" s="14" t="s">
        <v>37</v>
      </c>
      <c r="O21" s="14" t="s">
        <v>86</v>
      </c>
      <c r="P21" s="14" t="s">
        <v>39</v>
      </c>
      <c r="Q21" s="14" t="s">
        <v>40</v>
      </c>
    </row>
    <row r="22" spans="1:17" ht="14.4" customHeight="1" thickTop="1" thickBot="1" x14ac:dyDescent="0.35">
      <c r="A22" s="14" t="s">
        <v>79</v>
      </c>
      <c r="B22" s="18">
        <v>228.5</v>
      </c>
      <c r="C22" s="13">
        <v>109.03</v>
      </c>
      <c r="D22" s="13">
        <v>1163.54</v>
      </c>
      <c r="E22" s="13">
        <v>91.56</v>
      </c>
      <c r="F22" s="13">
        <v>0.28000000000000003</v>
      </c>
      <c r="G22" s="13">
        <v>0.08</v>
      </c>
      <c r="H22" s="13">
        <v>2.2000000000000002</v>
      </c>
      <c r="I22" s="13">
        <v>137.03</v>
      </c>
      <c r="J22" s="13">
        <v>301.47000000000003</v>
      </c>
      <c r="K22" s="13">
        <v>150.38</v>
      </c>
      <c r="L22" s="13">
        <v>0.91</v>
      </c>
      <c r="M22" s="13">
        <v>33.99</v>
      </c>
      <c r="N22" s="13">
        <v>4.03</v>
      </c>
      <c r="O22" s="13">
        <v>1.97</v>
      </c>
      <c r="P22" s="13">
        <v>69.56</v>
      </c>
      <c r="Q22" s="13">
        <v>91.12</v>
      </c>
    </row>
    <row r="23" spans="1:17" ht="14.4" customHeight="1" thickTop="1" thickBot="1" x14ac:dyDescent="0.35">
      <c r="A23" s="14" t="s">
        <v>80</v>
      </c>
      <c r="B23" s="19">
        <v>229</v>
      </c>
      <c r="C23" s="11">
        <v>144.59</v>
      </c>
      <c r="D23" s="11">
        <v>1255.51</v>
      </c>
      <c r="E23" s="11">
        <v>98.8</v>
      </c>
      <c r="F23" s="11">
        <v>0.34</v>
      </c>
      <c r="G23" s="11">
        <v>0.12</v>
      </c>
      <c r="H23" s="11">
        <v>2.11</v>
      </c>
      <c r="I23" s="11">
        <v>116.16</v>
      </c>
      <c r="J23" s="11">
        <v>245.11</v>
      </c>
      <c r="K23" s="11">
        <v>132.36000000000001</v>
      </c>
      <c r="L23" s="11">
        <v>0.88</v>
      </c>
      <c r="M23" s="11">
        <v>44.54</v>
      </c>
      <c r="N23" s="11">
        <v>2.61</v>
      </c>
      <c r="O23" s="11">
        <v>1.69</v>
      </c>
      <c r="P23" s="11">
        <v>68.739999999999995</v>
      </c>
      <c r="Q23" s="11">
        <v>87.76</v>
      </c>
    </row>
    <row r="24" spans="1:17" ht="14.4" customHeight="1" thickTop="1" thickBot="1" x14ac:dyDescent="0.35">
      <c r="A24" s="14" t="s">
        <v>81</v>
      </c>
      <c r="B24" s="19">
        <v>249.6</v>
      </c>
      <c r="C24" s="11">
        <v>147.59</v>
      </c>
      <c r="D24" s="11">
        <v>1253.46</v>
      </c>
      <c r="E24" s="11">
        <v>98.64</v>
      </c>
      <c r="F24" s="11">
        <v>0.35</v>
      </c>
      <c r="G24" s="11">
        <v>0.1</v>
      </c>
      <c r="H24" s="11">
        <v>3.57</v>
      </c>
      <c r="I24" s="11">
        <v>142.38</v>
      </c>
      <c r="J24" s="11">
        <v>508.29</v>
      </c>
      <c r="K24" s="11">
        <v>96.71</v>
      </c>
      <c r="L24" s="11">
        <v>1.47</v>
      </c>
      <c r="M24" s="11">
        <v>37.85</v>
      </c>
      <c r="N24" s="11">
        <v>3.76</v>
      </c>
      <c r="O24" s="11">
        <v>1.33</v>
      </c>
      <c r="P24" s="11">
        <v>107.05</v>
      </c>
      <c r="Q24" s="11">
        <v>147.22</v>
      </c>
    </row>
    <row r="25" spans="1:17" ht="14.4" customHeight="1" thickTop="1" thickBot="1" x14ac:dyDescent="0.35">
      <c r="A25" s="14" t="s">
        <v>82</v>
      </c>
      <c r="B25" s="19">
        <v>230</v>
      </c>
      <c r="C25" s="11">
        <v>146.36000000000001</v>
      </c>
      <c r="D25" s="11">
        <v>1292.23</v>
      </c>
      <c r="E25" s="11">
        <v>101.69</v>
      </c>
      <c r="F25" s="11">
        <v>0.33</v>
      </c>
      <c r="G25" s="11">
        <v>7.0000000000000007E-2</v>
      </c>
      <c r="H25" s="11">
        <v>2.36</v>
      </c>
      <c r="I25" s="11">
        <v>181.36</v>
      </c>
      <c r="J25" s="11">
        <v>428.02</v>
      </c>
      <c r="K25" s="11">
        <v>63.19</v>
      </c>
      <c r="L25" s="11">
        <v>2.87</v>
      </c>
      <c r="M25" s="11">
        <v>47.13</v>
      </c>
      <c r="N25" s="11">
        <v>3.85</v>
      </c>
      <c r="O25" s="11">
        <v>2.12</v>
      </c>
      <c r="P25" s="11">
        <v>85.55</v>
      </c>
      <c r="Q25" s="11">
        <v>287.01</v>
      </c>
    </row>
    <row r="26" spans="1:17" ht="14.4" customHeight="1" thickTop="1" thickBot="1" x14ac:dyDescent="0.35">
      <c r="A26" s="14" t="s">
        <v>84</v>
      </c>
      <c r="B26" s="19">
        <v>233.5</v>
      </c>
      <c r="C26" s="11">
        <v>158.36000000000001</v>
      </c>
      <c r="D26" s="11">
        <v>1155.8900000000001</v>
      </c>
      <c r="E26" s="11">
        <v>90.96</v>
      </c>
      <c r="F26" s="11">
        <v>0.4</v>
      </c>
      <c r="G26" s="11">
        <v>0.11</v>
      </c>
      <c r="H26" s="11">
        <v>1.98</v>
      </c>
      <c r="I26" s="11">
        <v>147.52000000000001</v>
      </c>
      <c r="J26" s="11">
        <v>292.08999999999997</v>
      </c>
      <c r="K26" s="11">
        <v>148.5</v>
      </c>
      <c r="L26" s="11">
        <v>0.99</v>
      </c>
      <c r="M26" s="11">
        <v>25.7</v>
      </c>
      <c r="N26" s="11">
        <v>5.74</v>
      </c>
      <c r="O26" s="11">
        <v>0.51</v>
      </c>
      <c r="P26" s="11">
        <v>289.26</v>
      </c>
      <c r="Q26" s="11">
        <v>99.34</v>
      </c>
    </row>
    <row r="27" spans="1:17" ht="14.4" customHeight="1" thickTop="1" thickBot="1" x14ac:dyDescent="0.35">
      <c r="A27" s="101"/>
      <c r="B27" s="101"/>
      <c r="C27" s="101"/>
      <c r="D27" s="101"/>
      <c r="E27" s="101"/>
      <c r="F27" s="101"/>
      <c r="G27" s="101"/>
      <c r="H27" s="101"/>
      <c r="I27" s="101"/>
      <c r="J27" s="101"/>
      <c r="K27" s="101"/>
      <c r="L27" s="101"/>
      <c r="M27" s="101"/>
      <c r="N27" s="101"/>
      <c r="O27" s="101"/>
      <c r="P27" s="101"/>
      <c r="Q27" s="102"/>
    </row>
    <row r="28" spans="1:17" ht="14.4" customHeight="1" thickTop="1" thickBot="1" x14ac:dyDescent="0.35">
      <c r="A28" s="10" t="s">
        <v>110</v>
      </c>
      <c r="B28" s="5">
        <v>234.28</v>
      </c>
      <c r="C28" s="116"/>
      <c r="D28" s="117"/>
      <c r="E28" s="47">
        <v>97.67</v>
      </c>
      <c r="F28" s="47">
        <v>0.32</v>
      </c>
      <c r="G28" s="116"/>
      <c r="H28" s="118"/>
      <c r="I28" s="14">
        <v>144.88999999999999</v>
      </c>
      <c r="J28" s="14">
        <v>354.99</v>
      </c>
      <c r="K28" s="63">
        <v>118.23</v>
      </c>
      <c r="L28" s="14">
        <v>1.42</v>
      </c>
      <c r="M28" s="63">
        <v>37.840000000000003</v>
      </c>
      <c r="N28" s="14">
        <v>3.56</v>
      </c>
      <c r="O28" s="63">
        <v>1.52</v>
      </c>
      <c r="P28" s="14">
        <v>82.72</v>
      </c>
      <c r="Q28" s="47">
        <v>142.49</v>
      </c>
    </row>
    <row r="29" spans="1:17" ht="14.4" customHeight="1" thickTop="1" thickBot="1" x14ac:dyDescent="0.35">
      <c r="A29" s="10" t="s">
        <v>47</v>
      </c>
      <c r="B29" s="5">
        <v>10.24</v>
      </c>
      <c r="C29" s="116"/>
      <c r="D29" s="117"/>
      <c r="E29" s="47">
        <v>4.3099999999999996</v>
      </c>
      <c r="F29" s="47">
        <v>0.03</v>
      </c>
      <c r="G29" s="116"/>
      <c r="H29" s="118"/>
      <c r="I29" s="14">
        <v>23.61</v>
      </c>
      <c r="J29" s="14">
        <v>109.23</v>
      </c>
      <c r="K29" s="66">
        <v>37.56</v>
      </c>
      <c r="L29" s="14">
        <v>0.84</v>
      </c>
      <c r="M29" s="66">
        <v>8.56</v>
      </c>
      <c r="N29" s="14">
        <v>0.65</v>
      </c>
      <c r="O29" s="66">
        <v>0.64</v>
      </c>
      <c r="P29" s="14">
        <v>17.97</v>
      </c>
      <c r="Q29" s="47">
        <v>84.27</v>
      </c>
    </row>
    <row r="30" spans="1:17" ht="14.4" customHeight="1" x14ac:dyDescent="0.3">
      <c r="A30" s="59"/>
      <c r="B30" s="59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O30" s="59"/>
      <c r="P30" s="59"/>
      <c r="Q30" s="59"/>
    </row>
    <row r="31" spans="1:17" ht="14.4" customHeight="1" x14ac:dyDescent="0.3">
      <c r="A31" s="59"/>
      <c r="B31" s="59"/>
      <c r="C31" s="59"/>
      <c r="D31" s="59"/>
      <c r="E31" s="59"/>
      <c r="F31" s="59"/>
      <c r="G31" s="59"/>
      <c r="H31" s="59"/>
      <c r="I31" s="59"/>
      <c r="J31" s="59"/>
      <c r="K31" s="59"/>
      <c r="L31" s="59"/>
      <c r="M31" s="59"/>
      <c r="N31" s="59"/>
      <c r="O31" s="59"/>
      <c r="P31" s="59"/>
      <c r="Q31" s="59"/>
    </row>
    <row r="32" spans="1:17" ht="14.4" customHeight="1" x14ac:dyDescent="0.3">
      <c r="A32" s="59"/>
      <c r="B32" s="59"/>
      <c r="C32" s="59"/>
      <c r="D32" s="59"/>
      <c r="E32" s="59"/>
      <c r="F32" s="59"/>
      <c r="G32" s="59"/>
      <c r="H32" s="59"/>
      <c r="I32" s="59"/>
      <c r="J32" s="59"/>
      <c r="K32" s="59"/>
      <c r="L32" s="59"/>
      <c r="M32" s="59"/>
      <c r="N32" s="59"/>
      <c r="O32" s="59"/>
      <c r="P32" s="59"/>
      <c r="Q32" s="59"/>
    </row>
    <row r="33" spans="1:17" ht="14.4" customHeight="1" x14ac:dyDescent="0.3">
      <c r="A33" s="59"/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  <c r="P33" s="59"/>
      <c r="Q33" s="59"/>
    </row>
    <row r="34" spans="1:17" ht="14.4" customHeight="1" x14ac:dyDescent="0.3">
      <c r="A34" s="59"/>
      <c r="B34" s="59"/>
      <c r="C34" s="59"/>
      <c r="D34" s="59"/>
      <c r="E34" s="59"/>
      <c r="F34" s="59"/>
      <c r="G34" s="59"/>
      <c r="H34" s="59"/>
      <c r="I34" s="59"/>
      <c r="J34" s="59"/>
      <c r="K34" s="59"/>
      <c r="L34" s="59"/>
      <c r="M34" s="59"/>
      <c r="N34" s="59"/>
      <c r="O34" s="59"/>
      <c r="P34" s="59"/>
      <c r="Q34" s="59"/>
    </row>
  </sheetData>
  <mergeCells count="19">
    <mergeCell ref="A15:Q15"/>
    <mergeCell ref="A4:Q4"/>
    <mergeCell ref="E1:Q3"/>
    <mergeCell ref="A1:D1"/>
    <mergeCell ref="A2:D2"/>
    <mergeCell ref="A3:D3"/>
    <mergeCell ref="A12:Q12"/>
    <mergeCell ref="C13:D13"/>
    <mergeCell ref="G13:H13"/>
    <mergeCell ref="C14:D14"/>
    <mergeCell ref="G14:H14"/>
    <mergeCell ref="A16:H16"/>
    <mergeCell ref="A17:Q19"/>
    <mergeCell ref="A20:Q20"/>
    <mergeCell ref="C29:D29"/>
    <mergeCell ref="G29:H29"/>
    <mergeCell ref="A27:Q27"/>
    <mergeCell ref="C28:D28"/>
    <mergeCell ref="G28:H2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803EF-8F38-483A-B594-5F81C606D777}">
  <dimension ref="A1:Q33"/>
  <sheetViews>
    <sheetView zoomScale="60" zoomScaleNormal="60" workbookViewId="0">
      <selection activeCell="A3" sqref="A3:D3"/>
    </sheetView>
  </sheetViews>
  <sheetFormatPr defaultRowHeight="14.4" x14ac:dyDescent="0.3"/>
  <cols>
    <col min="1" max="1" width="8.5546875" bestFit="1" customWidth="1"/>
    <col min="2" max="2" width="12.5546875" bestFit="1" customWidth="1"/>
    <col min="3" max="3" width="15.77734375" bestFit="1" customWidth="1"/>
    <col min="4" max="4" width="12.33203125" bestFit="1" customWidth="1"/>
    <col min="5" max="5" width="8.33203125" bestFit="1" customWidth="1"/>
    <col min="6" max="6" width="17.88671875" bestFit="1" customWidth="1"/>
    <col min="7" max="7" width="13.44140625" bestFit="1" customWidth="1"/>
    <col min="8" max="8" width="14.6640625" bestFit="1" customWidth="1"/>
    <col min="9" max="9" width="27.21875" bestFit="1" customWidth="1"/>
    <col min="10" max="10" width="24.21875" bestFit="1" customWidth="1"/>
    <col min="11" max="11" width="29.44140625" bestFit="1" customWidth="1"/>
    <col min="12" max="12" width="25.88671875" bestFit="1" customWidth="1"/>
    <col min="13" max="13" width="24" bestFit="1" customWidth="1"/>
    <col min="14" max="14" width="21.21875" bestFit="1" customWidth="1"/>
    <col min="15" max="15" width="16.77734375" bestFit="1" customWidth="1"/>
    <col min="16" max="16" width="22.5546875" bestFit="1" customWidth="1"/>
    <col min="17" max="17" width="30" bestFit="1" customWidth="1"/>
  </cols>
  <sheetData>
    <row r="1" spans="1:17" ht="28.8" x14ac:dyDescent="0.55000000000000004">
      <c r="A1" s="107" t="s">
        <v>51</v>
      </c>
      <c r="B1" s="107"/>
      <c r="C1" s="107"/>
      <c r="D1" s="107"/>
      <c r="E1" s="163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17" ht="25.8" x14ac:dyDescent="0.5">
      <c r="A2" s="108" t="s">
        <v>65</v>
      </c>
      <c r="B2" s="108"/>
      <c r="C2" s="108"/>
      <c r="D2" s="108"/>
      <c r="E2" s="163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</row>
    <row r="3" spans="1:17" ht="26.4" thickBot="1" x14ac:dyDescent="0.55000000000000004">
      <c r="A3" s="164"/>
      <c r="B3" s="164"/>
      <c r="C3" s="164"/>
      <c r="D3" s="164"/>
      <c r="E3" s="163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</row>
    <row r="4" spans="1:17" ht="30" thickTop="1" thickBot="1" x14ac:dyDescent="0.6">
      <c r="A4" s="165" t="s">
        <v>68</v>
      </c>
      <c r="B4" s="166"/>
      <c r="C4" s="166"/>
      <c r="D4" s="166"/>
      <c r="E4" s="166"/>
      <c r="F4" s="166"/>
      <c r="G4" s="166"/>
      <c r="H4" s="166"/>
      <c r="I4" s="166"/>
      <c r="J4" s="166"/>
      <c r="K4" s="166"/>
      <c r="L4" s="166"/>
      <c r="M4" s="166"/>
      <c r="N4" s="166"/>
      <c r="O4" s="166"/>
      <c r="P4" s="166"/>
      <c r="Q4" s="167"/>
    </row>
    <row r="5" spans="1:17" ht="16.8" thickTop="1" thickBot="1" x14ac:dyDescent="0.35">
      <c r="A5" s="30" t="s">
        <v>19</v>
      </c>
      <c r="B5" s="30" t="s">
        <v>25</v>
      </c>
      <c r="C5" s="30" t="s">
        <v>26</v>
      </c>
      <c r="D5" s="30" t="s">
        <v>27</v>
      </c>
      <c r="E5" s="30" t="s">
        <v>28</v>
      </c>
      <c r="F5" s="30" t="s">
        <v>52</v>
      </c>
      <c r="G5" s="30" t="s">
        <v>30</v>
      </c>
      <c r="H5" s="30" t="s">
        <v>31</v>
      </c>
      <c r="I5" s="30" t="s">
        <v>105</v>
      </c>
      <c r="J5" s="30" t="s">
        <v>106</v>
      </c>
      <c r="K5" s="30" t="s">
        <v>76</v>
      </c>
      <c r="L5" s="30" t="s">
        <v>70</v>
      </c>
      <c r="M5" s="30" t="s">
        <v>36</v>
      </c>
      <c r="N5" s="30" t="s">
        <v>59</v>
      </c>
      <c r="O5" s="30" t="s">
        <v>38</v>
      </c>
      <c r="P5" s="30" t="s">
        <v>61</v>
      </c>
      <c r="Q5" s="30" t="s">
        <v>62</v>
      </c>
    </row>
    <row r="6" spans="1:17" ht="16.8" thickTop="1" thickBot="1" x14ac:dyDescent="0.35">
      <c r="A6" s="14" t="s">
        <v>41</v>
      </c>
      <c r="B6" s="11">
        <v>296</v>
      </c>
      <c r="C6" s="11">
        <v>83.16</v>
      </c>
      <c r="D6" s="11">
        <v>13.39</v>
      </c>
      <c r="E6" s="11">
        <v>130.58000000000001</v>
      </c>
      <c r="F6" s="11">
        <v>0.22</v>
      </c>
      <c r="G6" s="11">
        <v>0.69</v>
      </c>
      <c r="H6" s="11">
        <v>7.41</v>
      </c>
      <c r="I6" s="11">
        <v>2.13</v>
      </c>
      <c r="J6" s="11">
        <v>15.81</v>
      </c>
      <c r="K6" s="11">
        <v>115.17</v>
      </c>
      <c r="L6" s="11">
        <v>0.02</v>
      </c>
      <c r="M6" s="11">
        <v>21.61</v>
      </c>
      <c r="N6" s="11">
        <v>0.1</v>
      </c>
      <c r="O6" s="11">
        <v>8.2100000000000009</v>
      </c>
      <c r="P6" s="11">
        <v>0.26</v>
      </c>
      <c r="Q6" s="11">
        <v>1.85</v>
      </c>
    </row>
    <row r="7" spans="1:17" ht="16.8" thickTop="1" thickBot="1" x14ac:dyDescent="0.35">
      <c r="A7" s="14" t="s">
        <v>42</v>
      </c>
      <c r="B7" s="11">
        <v>306.89999999999998</v>
      </c>
      <c r="C7" s="11">
        <v>45.55</v>
      </c>
      <c r="D7" s="11">
        <v>10.87</v>
      </c>
      <c r="E7" s="11">
        <v>105.95</v>
      </c>
      <c r="F7" s="11">
        <v>0.15</v>
      </c>
      <c r="G7" s="11">
        <v>0.63</v>
      </c>
      <c r="H7" s="11">
        <v>8.06</v>
      </c>
      <c r="I7" s="11">
        <v>1.59</v>
      </c>
      <c r="J7" s="11">
        <v>12.8</v>
      </c>
      <c r="K7" s="11">
        <v>111.15</v>
      </c>
      <c r="L7" s="11">
        <v>0.01</v>
      </c>
      <c r="M7" s="11">
        <v>21.93</v>
      </c>
      <c r="N7" s="11">
        <v>7.0000000000000007E-2</v>
      </c>
      <c r="O7" s="11">
        <v>8.86</v>
      </c>
      <c r="P7" s="11">
        <v>0.18</v>
      </c>
      <c r="Q7" s="11">
        <v>1.43</v>
      </c>
    </row>
    <row r="8" spans="1:17" ht="16.8" thickTop="1" thickBot="1" x14ac:dyDescent="0.35">
      <c r="A8" s="14" t="s">
        <v>43</v>
      </c>
      <c r="B8" s="11">
        <v>285.89999999999998</v>
      </c>
      <c r="C8" s="11">
        <v>67.83</v>
      </c>
      <c r="D8" s="11">
        <v>12.31</v>
      </c>
      <c r="E8" s="11">
        <v>120.06</v>
      </c>
      <c r="F8" s="11">
        <v>0.2</v>
      </c>
      <c r="G8" s="11">
        <v>0.6</v>
      </c>
      <c r="H8" s="11">
        <v>7.91</v>
      </c>
      <c r="I8" s="11">
        <v>2.1800000000000002</v>
      </c>
      <c r="J8" s="11">
        <v>17.23</v>
      </c>
      <c r="K8" s="11">
        <v>132.54</v>
      </c>
      <c r="L8" s="11">
        <v>0.02</v>
      </c>
      <c r="M8" s="11">
        <v>20.91</v>
      </c>
      <c r="N8" s="11">
        <v>0.1</v>
      </c>
      <c r="O8" s="11">
        <v>15.67</v>
      </c>
      <c r="P8" s="11">
        <v>0.14000000000000001</v>
      </c>
      <c r="Q8" s="11">
        <v>1.64</v>
      </c>
    </row>
    <row r="9" spans="1:17" ht="16.8" thickTop="1" thickBot="1" x14ac:dyDescent="0.35">
      <c r="A9" s="14" t="s">
        <v>44</v>
      </c>
      <c r="B9" s="11">
        <v>303</v>
      </c>
      <c r="C9" s="11">
        <v>117.42</v>
      </c>
      <c r="D9" s="11">
        <v>13.33</v>
      </c>
      <c r="E9" s="11">
        <v>129.99</v>
      </c>
      <c r="F9" s="11">
        <v>0.32</v>
      </c>
      <c r="G9" s="11">
        <v>0.7</v>
      </c>
      <c r="H9" s="11">
        <v>7.83</v>
      </c>
      <c r="I9" s="11">
        <v>3.01</v>
      </c>
      <c r="J9" s="11">
        <v>23.53</v>
      </c>
      <c r="K9" s="11">
        <v>114.4</v>
      </c>
      <c r="L9" s="11">
        <v>0.03</v>
      </c>
      <c r="M9" s="11">
        <v>20.13</v>
      </c>
      <c r="N9" s="11">
        <v>0.15</v>
      </c>
      <c r="O9" s="11">
        <v>16.46</v>
      </c>
      <c r="P9" s="11">
        <v>0.18</v>
      </c>
      <c r="Q9" s="11">
        <v>2.63</v>
      </c>
    </row>
    <row r="10" spans="1:17" ht="16.8" thickTop="1" thickBot="1" x14ac:dyDescent="0.35">
      <c r="A10" s="14" t="s">
        <v>45</v>
      </c>
      <c r="B10" s="11">
        <v>305</v>
      </c>
      <c r="C10" s="11">
        <v>60.43</v>
      </c>
      <c r="D10" s="11">
        <v>12.92</v>
      </c>
      <c r="E10" s="11">
        <v>125.95</v>
      </c>
      <c r="F10" s="11">
        <v>0.17</v>
      </c>
      <c r="G10" s="11">
        <v>0.55000000000000004</v>
      </c>
      <c r="H10" s="11">
        <v>7.91</v>
      </c>
      <c r="I10" s="11">
        <v>2.0299999999999998</v>
      </c>
      <c r="J10" s="11">
        <v>16.04</v>
      </c>
      <c r="K10" s="11">
        <v>163.49</v>
      </c>
      <c r="L10" s="11">
        <v>0.01</v>
      </c>
      <c r="M10" s="11">
        <v>22.21</v>
      </c>
      <c r="N10" s="11">
        <v>0.09</v>
      </c>
      <c r="O10" s="11">
        <v>18.62</v>
      </c>
      <c r="P10" s="11">
        <v>0.11</v>
      </c>
      <c r="Q10" s="11">
        <v>1.24</v>
      </c>
    </row>
    <row r="11" spans="1:17" ht="16.8" thickTop="1" thickBot="1" x14ac:dyDescent="0.35">
      <c r="A11" s="14" t="s">
        <v>46</v>
      </c>
      <c r="B11" s="11">
        <v>306.5</v>
      </c>
      <c r="C11" s="11">
        <v>112.72</v>
      </c>
      <c r="D11" s="11">
        <v>10.45</v>
      </c>
      <c r="E11" s="11">
        <v>101.87</v>
      </c>
      <c r="F11" s="11">
        <v>0.39</v>
      </c>
      <c r="G11" s="11">
        <v>0.64</v>
      </c>
      <c r="H11" s="11">
        <v>7.62</v>
      </c>
      <c r="I11" s="11">
        <v>4.04</v>
      </c>
      <c r="J11" s="11">
        <v>30.8</v>
      </c>
      <c r="K11" s="11">
        <v>125.57</v>
      </c>
      <c r="L11" s="11">
        <v>0.03</v>
      </c>
      <c r="M11" s="11">
        <v>20.85</v>
      </c>
      <c r="N11" s="11">
        <v>0.19</v>
      </c>
      <c r="O11" s="11">
        <v>20.54</v>
      </c>
      <c r="P11" s="11">
        <v>0.2</v>
      </c>
      <c r="Q11" s="11">
        <v>3.22</v>
      </c>
    </row>
    <row r="12" spans="1:17" ht="16.8" thickTop="1" thickBot="1" x14ac:dyDescent="0.35">
      <c r="A12" s="162"/>
      <c r="B12" s="101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1"/>
      <c r="O12" s="101"/>
      <c r="P12" s="101"/>
      <c r="Q12" s="102"/>
    </row>
    <row r="13" spans="1:17" ht="16.8" thickTop="1" thickBot="1" x14ac:dyDescent="0.35">
      <c r="A13" s="14" t="s">
        <v>20</v>
      </c>
      <c r="B13" s="43">
        <v>300.55</v>
      </c>
      <c r="C13" s="116"/>
      <c r="D13" s="117"/>
      <c r="E13" s="43">
        <v>119.07</v>
      </c>
      <c r="F13" s="47">
        <v>0.24</v>
      </c>
      <c r="G13" s="116"/>
      <c r="H13" s="170"/>
      <c r="I13" s="40">
        <v>2.5</v>
      </c>
      <c r="J13" s="14">
        <v>19.37</v>
      </c>
      <c r="K13" s="43">
        <v>127.05</v>
      </c>
      <c r="L13" s="14">
        <v>0.02</v>
      </c>
      <c r="M13" s="47">
        <v>21.27</v>
      </c>
      <c r="N13" s="40">
        <v>0.12</v>
      </c>
      <c r="O13" s="47">
        <v>14.73</v>
      </c>
      <c r="P13" s="14">
        <v>0.18</v>
      </c>
      <c r="Q13" s="40">
        <v>2</v>
      </c>
    </row>
    <row r="14" spans="1:17" ht="16.8" thickTop="1" thickBot="1" x14ac:dyDescent="0.35">
      <c r="A14" s="14" t="s">
        <v>47</v>
      </c>
      <c r="B14" s="43">
        <v>8.2100000000000009</v>
      </c>
      <c r="C14" s="116"/>
      <c r="D14" s="117"/>
      <c r="E14" s="47">
        <v>12.39</v>
      </c>
      <c r="F14" s="47">
        <v>0.09</v>
      </c>
      <c r="G14" s="116"/>
      <c r="H14" s="117"/>
      <c r="I14" s="14">
        <v>0.89</v>
      </c>
      <c r="J14" s="14">
        <v>6.62</v>
      </c>
      <c r="K14" s="43">
        <v>19.57</v>
      </c>
      <c r="L14" s="14">
        <v>0.01</v>
      </c>
      <c r="M14" s="47">
        <v>0.78</v>
      </c>
      <c r="N14" s="14">
        <v>0.04</v>
      </c>
      <c r="O14" s="47">
        <v>5.09</v>
      </c>
      <c r="P14" s="14">
        <v>0.05</v>
      </c>
      <c r="Q14" s="14">
        <v>0.77</v>
      </c>
    </row>
    <row r="15" spans="1:17" ht="16.8" thickTop="1" thickBot="1" x14ac:dyDescent="0.35">
      <c r="A15" s="101"/>
      <c r="B15" s="101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  <c r="N15" s="101"/>
      <c r="O15" s="101"/>
      <c r="P15" s="101"/>
      <c r="Q15" s="101"/>
    </row>
    <row r="16" spans="1:17" ht="16.8" thickTop="1" thickBot="1" x14ac:dyDescent="0.35">
      <c r="A16" s="171" t="s">
        <v>48</v>
      </c>
      <c r="B16" s="172"/>
      <c r="C16" s="172"/>
      <c r="D16" s="172"/>
      <c r="E16" s="172"/>
      <c r="F16" s="172"/>
      <c r="G16" s="172"/>
      <c r="H16" s="173"/>
      <c r="I16" s="14">
        <v>0.248</v>
      </c>
      <c r="J16" s="14">
        <v>0.111</v>
      </c>
      <c r="K16" s="47">
        <v>3.2000000000000001E-2</v>
      </c>
      <c r="L16" s="14">
        <v>0.11799999999999999</v>
      </c>
      <c r="M16" s="47">
        <v>9.6000000000000002E-2</v>
      </c>
      <c r="N16" s="14">
        <v>0.64400000000000002</v>
      </c>
      <c r="O16" s="74">
        <v>0.71</v>
      </c>
      <c r="P16" s="14">
        <v>0.25700000000000001</v>
      </c>
      <c r="Q16" s="14">
        <v>0.13500000000000001</v>
      </c>
    </row>
    <row r="17" spans="1:17" ht="16.2" customHeight="1" thickTop="1" x14ac:dyDescent="0.3">
      <c r="A17" s="139"/>
      <c r="B17" s="140"/>
      <c r="C17" s="140"/>
      <c r="D17" s="140"/>
      <c r="E17" s="140"/>
      <c r="F17" s="140"/>
      <c r="G17" s="140"/>
      <c r="H17" s="140"/>
      <c r="I17" s="140"/>
      <c r="J17" s="140"/>
      <c r="K17" s="140"/>
      <c r="L17" s="140"/>
      <c r="M17" s="140"/>
      <c r="N17" s="140"/>
      <c r="O17" s="140"/>
      <c r="P17" s="140"/>
      <c r="Q17" s="141"/>
    </row>
    <row r="18" spans="1:17" ht="15.6" customHeight="1" x14ac:dyDescent="0.3">
      <c r="A18" s="139"/>
      <c r="B18" s="140"/>
      <c r="C18" s="140"/>
      <c r="D18" s="140"/>
      <c r="E18" s="140"/>
      <c r="F18" s="140"/>
      <c r="G18" s="140"/>
      <c r="H18" s="140"/>
      <c r="I18" s="140"/>
      <c r="J18" s="140"/>
      <c r="K18" s="140"/>
      <c r="L18" s="140"/>
      <c r="M18" s="140"/>
      <c r="N18" s="140"/>
      <c r="O18" s="140"/>
      <c r="P18" s="140"/>
      <c r="Q18" s="141"/>
    </row>
    <row r="19" spans="1:17" ht="15.6" customHeight="1" thickBot="1" x14ac:dyDescent="0.35">
      <c r="A19" s="174"/>
      <c r="B19" s="175"/>
      <c r="C19" s="175"/>
      <c r="D19" s="175"/>
      <c r="E19" s="175"/>
      <c r="F19" s="175"/>
      <c r="G19" s="175"/>
      <c r="H19" s="175"/>
      <c r="I19" s="175"/>
      <c r="J19" s="175"/>
      <c r="K19" s="175"/>
      <c r="L19" s="175"/>
      <c r="M19" s="175"/>
      <c r="N19" s="175"/>
      <c r="O19" s="175"/>
      <c r="P19" s="175"/>
      <c r="Q19" s="176"/>
    </row>
    <row r="20" spans="1:17" ht="30" thickTop="1" thickBot="1" x14ac:dyDescent="0.6">
      <c r="A20" s="177" t="s">
        <v>78</v>
      </c>
      <c r="B20" s="178"/>
      <c r="C20" s="178"/>
      <c r="D20" s="178"/>
      <c r="E20" s="178"/>
      <c r="F20" s="178"/>
      <c r="G20" s="178"/>
      <c r="H20" s="178"/>
      <c r="I20" s="178"/>
      <c r="J20" s="178"/>
      <c r="K20" s="178"/>
      <c r="L20" s="178"/>
      <c r="M20" s="178"/>
      <c r="N20" s="178"/>
      <c r="O20" s="178"/>
      <c r="P20" s="178"/>
      <c r="Q20" s="179"/>
    </row>
    <row r="21" spans="1:17" ht="16.8" thickTop="1" thickBot="1" x14ac:dyDescent="0.35">
      <c r="A21" s="30" t="s">
        <v>19</v>
      </c>
      <c r="B21" s="30" t="s">
        <v>25</v>
      </c>
      <c r="C21" s="30" t="s">
        <v>26</v>
      </c>
      <c r="D21" s="30" t="s">
        <v>27</v>
      </c>
      <c r="E21" s="30" t="s">
        <v>28</v>
      </c>
      <c r="F21" s="30" t="s">
        <v>52</v>
      </c>
      <c r="G21" s="30" t="s">
        <v>30</v>
      </c>
      <c r="H21" s="30" t="s">
        <v>31</v>
      </c>
      <c r="I21" s="30" t="s">
        <v>105</v>
      </c>
      <c r="J21" s="30" t="s">
        <v>106</v>
      </c>
      <c r="K21" s="30" t="s">
        <v>76</v>
      </c>
      <c r="L21" s="30" t="s">
        <v>70</v>
      </c>
      <c r="M21" s="30" t="s">
        <v>36</v>
      </c>
      <c r="N21" s="30" t="s">
        <v>59</v>
      </c>
      <c r="O21" s="30" t="s">
        <v>38</v>
      </c>
      <c r="P21" s="30" t="s">
        <v>61</v>
      </c>
      <c r="Q21" s="30" t="s">
        <v>62</v>
      </c>
    </row>
    <row r="22" spans="1:17" ht="16.8" thickTop="1" thickBot="1" x14ac:dyDescent="0.35">
      <c r="A22" s="14" t="s">
        <v>98</v>
      </c>
      <c r="B22" s="11">
        <v>228.5</v>
      </c>
      <c r="C22" s="11">
        <v>48</v>
      </c>
      <c r="D22" s="11">
        <v>10.220000000000001</v>
      </c>
      <c r="E22" s="11">
        <v>99.66</v>
      </c>
      <c r="F22" s="11">
        <v>0.17</v>
      </c>
      <c r="G22" s="11">
        <v>0.53</v>
      </c>
      <c r="H22" s="11">
        <v>8.43</v>
      </c>
      <c r="I22" s="11">
        <v>2.1</v>
      </c>
      <c r="J22" s="11">
        <v>17.7</v>
      </c>
      <c r="K22" s="11">
        <v>112.4</v>
      </c>
      <c r="L22" s="11">
        <v>0.02</v>
      </c>
      <c r="M22" s="11">
        <v>31.25</v>
      </c>
      <c r="N22" s="11">
        <v>7.0000000000000007E-2</v>
      </c>
      <c r="O22" s="11">
        <v>17.57</v>
      </c>
      <c r="P22" s="11">
        <v>0.12</v>
      </c>
      <c r="Q22" s="11">
        <v>1.87</v>
      </c>
    </row>
    <row r="23" spans="1:17" ht="16.8" thickTop="1" thickBot="1" x14ac:dyDescent="0.35">
      <c r="A23" s="14" t="s">
        <v>80</v>
      </c>
      <c r="B23" s="11">
        <v>229</v>
      </c>
      <c r="C23" s="11">
        <v>115.64</v>
      </c>
      <c r="D23" s="11">
        <v>12.28</v>
      </c>
      <c r="E23" s="11">
        <v>119.75</v>
      </c>
      <c r="F23" s="11">
        <v>0.34</v>
      </c>
      <c r="G23" s="11">
        <v>0.77</v>
      </c>
      <c r="H23" s="11">
        <v>7.34</v>
      </c>
      <c r="I23" s="11">
        <v>2.93</v>
      </c>
      <c r="J23" s="11">
        <v>21.48</v>
      </c>
      <c r="K23" s="11">
        <v>104.18</v>
      </c>
      <c r="L23" s="11">
        <v>0.03</v>
      </c>
      <c r="M23" s="11">
        <v>20.23</v>
      </c>
      <c r="N23" s="11">
        <v>0.14000000000000001</v>
      </c>
      <c r="O23" s="11">
        <v>14.38</v>
      </c>
      <c r="P23" s="11">
        <v>0.2</v>
      </c>
      <c r="Q23" s="11">
        <v>2.81</v>
      </c>
    </row>
    <row r="24" spans="1:17" ht="16.8" thickTop="1" thickBot="1" x14ac:dyDescent="0.35">
      <c r="A24" s="14" t="s">
        <v>81</v>
      </c>
      <c r="B24" s="11">
        <v>249.6</v>
      </c>
      <c r="C24" s="11">
        <v>27.73</v>
      </c>
      <c r="D24" s="11">
        <v>11.02</v>
      </c>
      <c r="E24" s="11">
        <v>107.4</v>
      </c>
      <c r="F24" s="11">
        <v>0.09</v>
      </c>
      <c r="G24" s="11">
        <v>0.35</v>
      </c>
      <c r="H24" s="11">
        <v>10.83</v>
      </c>
      <c r="I24" s="11">
        <v>1.7</v>
      </c>
      <c r="J24" s="11">
        <v>18.37</v>
      </c>
      <c r="K24" s="11">
        <v>112.93</v>
      </c>
      <c r="L24" s="11">
        <v>0.02</v>
      </c>
      <c r="M24" s="11">
        <v>36.01</v>
      </c>
      <c r="N24" s="11">
        <v>0.05</v>
      </c>
      <c r="O24" s="11">
        <v>14.07</v>
      </c>
      <c r="P24" s="11">
        <v>0.12</v>
      </c>
      <c r="Q24" s="11">
        <v>1.5</v>
      </c>
    </row>
    <row r="25" spans="1:17" ht="16.8" thickTop="1" thickBot="1" x14ac:dyDescent="0.35">
      <c r="A25" s="14" t="s">
        <v>82</v>
      </c>
      <c r="B25" s="11">
        <v>230</v>
      </c>
      <c r="C25" s="11">
        <v>100.31</v>
      </c>
      <c r="D25" s="11">
        <v>8.91</v>
      </c>
      <c r="E25" s="11">
        <v>86.88</v>
      </c>
      <c r="F25" s="11">
        <v>0.4</v>
      </c>
      <c r="G25" s="11">
        <v>0.56000000000000005</v>
      </c>
      <c r="H25" s="11">
        <v>8.2100000000000009</v>
      </c>
      <c r="I25" s="11">
        <v>4.83</v>
      </c>
      <c r="J25" s="11">
        <v>39.65</v>
      </c>
      <c r="K25" s="11">
        <v>68.77</v>
      </c>
      <c r="L25" s="11">
        <v>7.0000000000000007E-2</v>
      </c>
      <c r="M25" s="11">
        <v>18.46</v>
      </c>
      <c r="N25" s="11">
        <v>0.26</v>
      </c>
      <c r="O25" s="11">
        <v>9.48</v>
      </c>
      <c r="P25" s="11">
        <v>0.51</v>
      </c>
      <c r="Q25" s="11">
        <v>7.02</v>
      </c>
    </row>
    <row r="26" spans="1:17" ht="16.8" thickTop="1" thickBot="1" x14ac:dyDescent="0.35">
      <c r="A26" s="14" t="s">
        <v>83</v>
      </c>
      <c r="B26" s="11">
        <v>246.7</v>
      </c>
      <c r="C26" s="11">
        <v>106.67</v>
      </c>
      <c r="D26" s="11">
        <v>10.87</v>
      </c>
      <c r="E26" s="11">
        <v>105.94</v>
      </c>
      <c r="F26" s="11">
        <v>0.35</v>
      </c>
      <c r="G26" s="11">
        <v>0.63</v>
      </c>
      <c r="H26" s="11">
        <v>10.38</v>
      </c>
      <c r="I26" s="11">
        <v>3.69</v>
      </c>
      <c r="J26" s="11">
        <v>38.32</v>
      </c>
      <c r="K26" s="11">
        <v>110.29</v>
      </c>
      <c r="L26" s="11">
        <v>0.03</v>
      </c>
      <c r="M26" s="11">
        <v>26.63</v>
      </c>
      <c r="N26" s="11">
        <v>0.14000000000000001</v>
      </c>
      <c r="O26" s="11">
        <v>15.71</v>
      </c>
      <c r="P26" s="11">
        <v>0.23</v>
      </c>
      <c r="Q26" s="11">
        <v>3.35</v>
      </c>
    </row>
    <row r="27" spans="1:17" ht="16.8" thickTop="1" thickBot="1" x14ac:dyDescent="0.35">
      <c r="A27" s="14" t="s">
        <v>84</v>
      </c>
      <c r="B27" s="11">
        <v>233.5</v>
      </c>
      <c r="C27" s="11">
        <v>119.97</v>
      </c>
      <c r="D27" s="11">
        <v>10.46</v>
      </c>
      <c r="E27" s="11">
        <v>102.01</v>
      </c>
      <c r="F27" s="11">
        <v>0.41</v>
      </c>
      <c r="G27" s="11">
        <v>0.63</v>
      </c>
      <c r="H27" s="11">
        <v>7.66</v>
      </c>
      <c r="I27" s="11">
        <v>4.3600000000000003</v>
      </c>
      <c r="J27" s="11">
        <v>33.380000000000003</v>
      </c>
      <c r="K27" s="11">
        <v>95.56</v>
      </c>
      <c r="L27" s="11">
        <v>0.05</v>
      </c>
      <c r="M27" s="11">
        <v>28.39</v>
      </c>
      <c r="N27" s="11">
        <v>0.15</v>
      </c>
      <c r="O27" s="11">
        <v>11.61</v>
      </c>
      <c r="P27" s="11">
        <v>0.38</v>
      </c>
      <c r="Q27" s="11">
        <v>4.5599999999999996</v>
      </c>
    </row>
    <row r="28" spans="1:17" ht="16.8" thickTop="1" thickBot="1" x14ac:dyDescent="0.35">
      <c r="A28" s="162"/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01"/>
      <c r="O28" s="101"/>
      <c r="P28" s="101"/>
      <c r="Q28" s="102"/>
    </row>
    <row r="29" spans="1:17" ht="16.8" thickTop="1" thickBot="1" x14ac:dyDescent="0.35">
      <c r="A29" s="14" t="s">
        <v>49</v>
      </c>
      <c r="B29" s="43">
        <v>236.76</v>
      </c>
      <c r="C29" s="168"/>
      <c r="D29" s="169"/>
      <c r="E29" s="43">
        <v>103.93</v>
      </c>
      <c r="F29" s="43">
        <v>0.27</v>
      </c>
      <c r="G29" s="168"/>
      <c r="H29" s="180"/>
      <c r="I29" s="40">
        <v>3.27</v>
      </c>
      <c r="J29" s="40">
        <v>28.15</v>
      </c>
      <c r="K29" s="43">
        <v>100.69</v>
      </c>
      <c r="L29" s="40">
        <v>0.04</v>
      </c>
      <c r="M29" s="43">
        <v>26.83</v>
      </c>
      <c r="N29" s="40">
        <v>0.14000000000000001</v>
      </c>
      <c r="O29" s="43">
        <v>13.8</v>
      </c>
      <c r="P29" s="40">
        <v>0.26</v>
      </c>
      <c r="Q29" s="40">
        <v>3.52</v>
      </c>
    </row>
    <row r="30" spans="1:17" ht="16.8" thickTop="1" thickBot="1" x14ac:dyDescent="0.35">
      <c r="A30" s="14" t="s">
        <v>47</v>
      </c>
      <c r="B30" s="43">
        <v>10.46</v>
      </c>
      <c r="C30" s="168"/>
      <c r="D30" s="169"/>
      <c r="E30" s="43">
        <v>12</v>
      </c>
      <c r="F30" s="43">
        <v>0.13</v>
      </c>
      <c r="G30" s="168"/>
      <c r="H30" s="169"/>
      <c r="I30" s="40">
        <v>1.25</v>
      </c>
      <c r="J30" s="40">
        <v>10.119999999999999</v>
      </c>
      <c r="K30" s="43">
        <v>16.95</v>
      </c>
      <c r="L30" s="40">
        <v>0.02</v>
      </c>
      <c r="M30" s="43">
        <v>6.63</v>
      </c>
      <c r="N30" s="40">
        <v>0.08</v>
      </c>
      <c r="O30" s="43">
        <v>2.89</v>
      </c>
      <c r="P30" s="40">
        <v>0.15</v>
      </c>
      <c r="Q30" s="40">
        <v>2.0299999999999998</v>
      </c>
    </row>
    <row r="31" spans="1:17" ht="15" thickTop="1" x14ac:dyDescent="0.3"/>
    <row r="32" spans="1:17" ht="15.6" x14ac:dyDescent="0.3">
      <c r="A32" s="59"/>
      <c r="B32" s="59"/>
      <c r="C32" s="59"/>
      <c r="D32" s="59"/>
      <c r="E32" s="59"/>
      <c r="F32" s="59"/>
      <c r="G32" s="59"/>
      <c r="H32" s="59"/>
      <c r="I32" s="59"/>
      <c r="J32" s="59"/>
      <c r="K32" s="59"/>
      <c r="L32" s="59"/>
      <c r="M32" s="59"/>
      <c r="N32" s="59"/>
      <c r="O32" s="59"/>
      <c r="P32" s="59"/>
      <c r="Q32" s="59"/>
    </row>
    <row r="33" spans="1:17" ht="15.6" x14ac:dyDescent="0.3">
      <c r="A33" s="59"/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  <c r="P33" s="59"/>
      <c r="Q33" s="59"/>
    </row>
  </sheetData>
  <mergeCells count="19">
    <mergeCell ref="C30:D30"/>
    <mergeCell ref="G30:H30"/>
    <mergeCell ref="C13:D13"/>
    <mergeCell ref="G13:H13"/>
    <mergeCell ref="C14:D14"/>
    <mergeCell ref="G14:H14"/>
    <mergeCell ref="A15:Q15"/>
    <mergeCell ref="A16:H16"/>
    <mergeCell ref="A17:Q19"/>
    <mergeCell ref="A20:Q20"/>
    <mergeCell ref="A28:Q28"/>
    <mergeCell ref="C29:D29"/>
    <mergeCell ref="G29:H29"/>
    <mergeCell ref="A12:Q12"/>
    <mergeCell ref="A1:D1"/>
    <mergeCell ref="E1:Q3"/>
    <mergeCell ref="A2:D2"/>
    <mergeCell ref="A3:D3"/>
    <mergeCell ref="A4:Q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B75D3-95FE-430D-87E3-DC24AFA87E5E}">
  <dimension ref="A1:Q30"/>
  <sheetViews>
    <sheetView zoomScale="60" zoomScaleNormal="60" workbookViewId="0">
      <selection activeCell="A3" sqref="A3:D3"/>
    </sheetView>
  </sheetViews>
  <sheetFormatPr defaultRowHeight="14.4" x14ac:dyDescent="0.3"/>
  <cols>
    <col min="1" max="1" width="8.77734375" bestFit="1" customWidth="1"/>
    <col min="2" max="2" width="12.5546875" bestFit="1" customWidth="1"/>
    <col min="3" max="3" width="15.88671875" bestFit="1" customWidth="1"/>
    <col min="4" max="4" width="12.33203125" bestFit="1" customWidth="1"/>
    <col min="5" max="5" width="8.21875" bestFit="1" customWidth="1"/>
    <col min="6" max="6" width="17.77734375" bestFit="1" customWidth="1"/>
    <col min="7" max="7" width="13.33203125" bestFit="1" customWidth="1"/>
    <col min="8" max="8" width="14.6640625" bestFit="1" customWidth="1"/>
    <col min="9" max="9" width="26.77734375" bestFit="1" customWidth="1"/>
    <col min="10" max="10" width="23.6640625" bestFit="1" customWidth="1"/>
    <col min="11" max="11" width="29.21875" bestFit="1" customWidth="1"/>
    <col min="12" max="12" width="26.109375" bestFit="1" customWidth="1"/>
    <col min="13" max="13" width="23.77734375" bestFit="1" customWidth="1"/>
    <col min="14" max="14" width="21.21875" bestFit="1" customWidth="1"/>
    <col min="15" max="15" width="16.21875" bestFit="1" customWidth="1"/>
    <col min="16" max="16" width="22.5546875" bestFit="1" customWidth="1"/>
    <col min="17" max="17" width="30.21875" bestFit="1" customWidth="1"/>
  </cols>
  <sheetData>
    <row r="1" spans="1:17" ht="28.8" x14ac:dyDescent="0.55000000000000004">
      <c r="A1" s="107" t="s">
        <v>64</v>
      </c>
      <c r="B1" s="107"/>
      <c r="C1" s="107"/>
      <c r="D1" s="107"/>
      <c r="E1" s="163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17" ht="25.8" x14ac:dyDescent="0.5">
      <c r="A2" s="108" t="s">
        <v>65</v>
      </c>
      <c r="B2" s="108"/>
      <c r="C2" s="108"/>
      <c r="D2" s="108"/>
      <c r="E2" s="163"/>
      <c r="F2" s="126"/>
      <c r="G2" s="126"/>
      <c r="H2" s="126"/>
      <c r="I2" s="126"/>
      <c r="J2" s="126"/>
      <c r="K2" s="126"/>
      <c r="L2" s="126"/>
      <c r="M2" s="126"/>
      <c r="N2" s="126"/>
      <c r="O2" s="126"/>
      <c r="P2" s="126"/>
      <c r="Q2" s="126"/>
    </row>
    <row r="3" spans="1:17" ht="26.4" thickBot="1" x14ac:dyDescent="0.55000000000000004">
      <c r="A3" s="164"/>
      <c r="B3" s="164"/>
      <c r="C3" s="164"/>
      <c r="D3" s="164"/>
      <c r="E3" s="163"/>
      <c r="F3" s="126"/>
      <c r="G3" s="126"/>
      <c r="H3" s="126"/>
      <c r="I3" s="126"/>
      <c r="J3" s="126"/>
      <c r="K3" s="126"/>
      <c r="L3" s="126"/>
      <c r="M3" s="126"/>
      <c r="N3" s="126"/>
      <c r="O3" s="126"/>
      <c r="P3" s="126"/>
      <c r="Q3" s="126"/>
    </row>
    <row r="4" spans="1:17" ht="30" thickTop="1" thickBot="1" x14ac:dyDescent="0.6">
      <c r="A4" s="165" t="s">
        <v>63</v>
      </c>
      <c r="B4" s="166"/>
      <c r="C4" s="166"/>
      <c r="D4" s="166"/>
      <c r="E4" s="166"/>
      <c r="F4" s="166"/>
      <c r="G4" s="166"/>
      <c r="H4" s="166"/>
      <c r="I4" s="166"/>
      <c r="J4" s="166"/>
      <c r="K4" s="166"/>
      <c r="L4" s="166"/>
      <c r="M4" s="166"/>
      <c r="N4" s="166"/>
      <c r="O4" s="166"/>
      <c r="P4" s="166"/>
      <c r="Q4" s="167"/>
    </row>
    <row r="5" spans="1:17" ht="16.8" thickTop="1" thickBot="1" x14ac:dyDescent="0.35">
      <c r="A5" s="30" t="s">
        <v>19</v>
      </c>
      <c r="B5" s="30" t="s">
        <v>25</v>
      </c>
      <c r="C5" s="30" t="s">
        <v>26</v>
      </c>
      <c r="D5" s="30" t="s">
        <v>27</v>
      </c>
      <c r="E5" s="30" t="s">
        <v>28</v>
      </c>
      <c r="F5" s="30" t="s">
        <v>52</v>
      </c>
      <c r="G5" s="30" t="s">
        <v>53</v>
      </c>
      <c r="H5" s="30" t="s">
        <v>54</v>
      </c>
      <c r="I5" s="30" t="s">
        <v>55</v>
      </c>
      <c r="J5" s="30" t="s">
        <v>56</v>
      </c>
      <c r="K5" s="30" t="s">
        <v>57</v>
      </c>
      <c r="L5" s="30" t="s">
        <v>70</v>
      </c>
      <c r="M5" s="30" t="s">
        <v>58</v>
      </c>
      <c r="N5" s="30" t="s">
        <v>59</v>
      </c>
      <c r="O5" s="30" t="s">
        <v>60</v>
      </c>
      <c r="P5" s="30" t="s">
        <v>61</v>
      </c>
      <c r="Q5" s="30" t="s">
        <v>62</v>
      </c>
    </row>
    <row r="6" spans="1:17" ht="16.8" thickTop="1" thickBot="1" x14ac:dyDescent="0.35">
      <c r="A6" s="14" t="s">
        <v>41</v>
      </c>
      <c r="B6" s="11">
        <v>296</v>
      </c>
      <c r="C6" s="2">
        <v>23.52</v>
      </c>
      <c r="D6" s="11">
        <v>12.86</v>
      </c>
      <c r="E6" s="2">
        <v>122.52</v>
      </c>
      <c r="F6" s="2">
        <v>7.0000000000000007E-2</v>
      </c>
      <c r="G6" s="11">
        <v>0.1</v>
      </c>
      <c r="H6" s="2">
        <v>1.1299999999999999</v>
      </c>
      <c r="I6" s="2">
        <v>4.33</v>
      </c>
      <c r="J6" s="11">
        <v>4.9000000000000004</v>
      </c>
      <c r="K6" s="11">
        <v>126.96</v>
      </c>
      <c r="L6" s="2">
        <v>0.03</v>
      </c>
      <c r="M6" s="11">
        <v>55.1</v>
      </c>
      <c r="N6" s="2">
        <v>0.08</v>
      </c>
      <c r="O6" s="2">
        <v>2.62</v>
      </c>
      <c r="P6" s="11">
        <v>1.65</v>
      </c>
      <c r="Q6" s="11">
        <v>3.41</v>
      </c>
    </row>
    <row r="7" spans="1:17" ht="16.8" thickTop="1" thickBot="1" x14ac:dyDescent="0.35">
      <c r="A7" s="14" t="s">
        <v>42</v>
      </c>
      <c r="B7" s="11">
        <v>306.89999999999998</v>
      </c>
      <c r="C7" s="2">
        <v>27.11</v>
      </c>
      <c r="D7" s="11">
        <v>9.23</v>
      </c>
      <c r="E7" s="2">
        <v>87.98</v>
      </c>
      <c r="F7" s="2">
        <v>0.11</v>
      </c>
      <c r="G7" s="11">
        <v>0.1</v>
      </c>
      <c r="H7" s="2">
        <v>1.26</v>
      </c>
      <c r="I7" s="2">
        <v>7.25</v>
      </c>
      <c r="J7" s="2">
        <v>9.1300000000000008</v>
      </c>
      <c r="K7" s="11">
        <v>214.29</v>
      </c>
      <c r="L7" s="2">
        <v>0.03</v>
      </c>
      <c r="M7" s="2">
        <v>55.64</v>
      </c>
      <c r="N7" s="2">
        <v>0.13</v>
      </c>
      <c r="O7" s="11">
        <v>3</v>
      </c>
      <c r="P7" s="11">
        <v>2.42</v>
      </c>
      <c r="Q7" s="11">
        <v>3.38</v>
      </c>
    </row>
    <row r="8" spans="1:17" ht="16.8" thickTop="1" thickBot="1" x14ac:dyDescent="0.35">
      <c r="A8" s="14" t="s">
        <v>43</v>
      </c>
      <c r="B8" s="11">
        <v>285.89999999999998</v>
      </c>
      <c r="C8" s="2">
        <v>20.55</v>
      </c>
      <c r="D8" s="11">
        <v>9.4</v>
      </c>
      <c r="E8" s="2">
        <v>89.58</v>
      </c>
      <c r="F8" s="2">
        <v>0.08</v>
      </c>
      <c r="G8" s="11">
        <v>0.1</v>
      </c>
      <c r="H8" s="2">
        <v>1.28</v>
      </c>
      <c r="I8" s="2">
        <v>5.24</v>
      </c>
      <c r="J8" s="2">
        <v>6.71</v>
      </c>
      <c r="K8" s="11">
        <v>206.9</v>
      </c>
      <c r="L8" s="2">
        <v>0.03</v>
      </c>
      <c r="M8" s="2">
        <v>63.45</v>
      </c>
      <c r="N8" s="2">
        <v>0.08</v>
      </c>
      <c r="O8" s="2">
        <v>3.04</v>
      </c>
      <c r="P8" s="11">
        <v>1.72</v>
      </c>
      <c r="Q8" s="11">
        <v>2.5299999999999998</v>
      </c>
    </row>
    <row r="9" spans="1:17" ht="16.8" thickTop="1" thickBot="1" x14ac:dyDescent="0.35">
      <c r="A9" s="14" t="s">
        <v>44</v>
      </c>
      <c r="B9" s="11">
        <v>303</v>
      </c>
      <c r="C9" s="2">
        <v>16.54</v>
      </c>
      <c r="D9" s="11">
        <v>9.3800000000000008</v>
      </c>
      <c r="E9" s="2">
        <v>89.35</v>
      </c>
      <c r="F9" s="2">
        <v>0.06</v>
      </c>
      <c r="G9" s="11">
        <v>0.1</v>
      </c>
      <c r="H9" s="2">
        <v>1.29</v>
      </c>
      <c r="I9" s="2">
        <v>4.16</v>
      </c>
      <c r="J9" s="2">
        <v>5.37</v>
      </c>
      <c r="K9" s="11">
        <v>188.75</v>
      </c>
      <c r="L9" s="2">
        <v>0.02</v>
      </c>
      <c r="M9" s="2">
        <v>61.31</v>
      </c>
      <c r="N9" s="2">
        <v>7.0000000000000007E-2</v>
      </c>
      <c r="O9" s="2">
        <v>2.12</v>
      </c>
      <c r="P9" s="11">
        <v>1.96</v>
      </c>
      <c r="Q9" s="11">
        <v>2.2000000000000002</v>
      </c>
    </row>
    <row r="10" spans="1:17" ht="16.8" thickTop="1" thickBot="1" x14ac:dyDescent="0.35">
      <c r="A10" s="14" t="s">
        <v>45</v>
      </c>
      <c r="B10" s="11">
        <v>305</v>
      </c>
      <c r="C10" s="2">
        <v>27.16</v>
      </c>
      <c r="D10" s="11">
        <v>9.5</v>
      </c>
      <c r="E10" s="2">
        <v>90.49</v>
      </c>
      <c r="F10" s="2">
        <v>0.1</v>
      </c>
      <c r="G10" s="11">
        <v>0.1</v>
      </c>
      <c r="H10" s="2">
        <v>1.28</v>
      </c>
      <c r="I10" s="2">
        <v>7.02</v>
      </c>
      <c r="J10" s="2">
        <v>8.98</v>
      </c>
      <c r="K10" s="11">
        <v>196.34</v>
      </c>
      <c r="L10" s="2">
        <v>0.04</v>
      </c>
      <c r="M10" s="2">
        <v>60.36</v>
      </c>
      <c r="N10" s="2">
        <v>0.12</v>
      </c>
      <c r="O10" s="11">
        <v>2.7</v>
      </c>
      <c r="P10" s="11">
        <v>2.6</v>
      </c>
      <c r="Q10" s="11">
        <v>3.57</v>
      </c>
    </row>
    <row r="11" spans="1:17" ht="16.8" thickTop="1" thickBot="1" x14ac:dyDescent="0.35">
      <c r="A11" s="14" t="s">
        <v>46</v>
      </c>
      <c r="B11" s="11">
        <v>306.5</v>
      </c>
      <c r="C11" s="2">
        <v>26.09</v>
      </c>
      <c r="D11" s="11">
        <v>9.68</v>
      </c>
      <c r="E11" s="2">
        <v>92.26</v>
      </c>
      <c r="F11" s="2">
        <v>0.1</v>
      </c>
      <c r="G11" s="11">
        <v>0.1</v>
      </c>
      <c r="H11" s="2">
        <v>1.27</v>
      </c>
      <c r="I11" s="2">
        <v>6.53</v>
      </c>
      <c r="J11" s="2">
        <v>8.2899999999999991</v>
      </c>
      <c r="K11" s="11">
        <v>165.29</v>
      </c>
      <c r="L11" s="2">
        <v>0.04</v>
      </c>
      <c r="M11" s="2">
        <v>52.08</v>
      </c>
      <c r="N11" s="2">
        <v>0.13</v>
      </c>
      <c r="O11" s="2">
        <v>2.2799999999999998</v>
      </c>
      <c r="P11" s="11">
        <v>2.86</v>
      </c>
      <c r="Q11" s="11">
        <v>3.95</v>
      </c>
    </row>
    <row r="12" spans="1:17" ht="16.8" thickTop="1" thickBot="1" x14ac:dyDescent="0.35">
      <c r="A12" s="162"/>
      <c r="B12" s="101"/>
      <c r="C12" s="101"/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1"/>
      <c r="O12" s="101"/>
      <c r="P12" s="101"/>
      <c r="Q12" s="102"/>
    </row>
    <row r="13" spans="1:17" ht="16.8" thickTop="1" thickBot="1" x14ac:dyDescent="0.35">
      <c r="A13" s="14" t="s">
        <v>20</v>
      </c>
      <c r="B13" s="43">
        <v>300.55</v>
      </c>
      <c r="C13" s="116"/>
      <c r="D13" s="117"/>
      <c r="E13" s="47">
        <v>95.36</v>
      </c>
      <c r="F13" s="47">
        <v>0.09</v>
      </c>
      <c r="G13" s="116"/>
      <c r="H13" s="170"/>
      <c r="I13" s="14">
        <v>5.75</v>
      </c>
      <c r="J13" s="14">
        <v>7.23</v>
      </c>
      <c r="K13" s="43">
        <v>183.09</v>
      </c>
      <c r="L13" s="14">
        <v>0.03</v>
      </c>
      <c r="M13" s="47">
        <v>57.99</v>
      </c>
      <c r="N13" s="40">
        <v>0.1</v>
      </c>
      <c r="O13" s="47">
        <v>2.63</v>
      </c>
      <c r="P13" s="14">
        <v>2.2000000000000002</v>
      </c>
      <c r="Q13" s="43">
        <v>3.18</v>
      </c>
    </row>
    <row r="14" spans="1:17" ht="16.8" thickTop="1" thickBot="1" x14ac:dyDescent="0.35">
      <c r="A14" s="14" t="s">
        <v>47</v>
      </c>
      <c r="B14" s="43">
        <v>8.2100000000000009</v>
      </c>
      <c r="C14" s="116"/>
      <c r="D14" s="117"/>
      <c r="E14" s="47">
        <v>13.38</v>
      </c>
      <c r="F14" s="47">
        <v>0.02</v>
      </c>
      <c r="G14" s="116"/>
      <c r="H14" s="117"/>
      <c r="I14" s="14">
        <v>1.36</v>
      </c>
      <c r="J14" s="14">
        <v>1.84</v>
      </c>
      <c r="K14" s="43">
        <v>32.299999999999997</v>
      </c>
      <c r="L14" s="14">
        <v>0.01</v>
      </c>
      <c r="M14" s="47">
        <v>4.3600000000000003</v>
      </c>
      <c r="N14" s="14">
        <v>0.03</v>
      </c>
      <c r="O14" s="47">
        <v>0.37</v>
      </c>
      <c r="P14" s="14">
        <v>0.5</v>
      </c>
      <c r="Q14" s="43">
        <v>0.67</v>
      </c>
    </row>
    <row r="15" spans="1:17" ht="16.8" thickTop="1" thickBot="1" x14ac:dyDescent="0.35">
      <c r="A15" s="101"/>
      <c r="B15" s="101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  <c r="N15" s="101"/>
      <c r="O15" s="101"/>
      <c r="P15" s="101"/>
      <c r="Q15" s="101"/>
    </row>
    <row r="16" spans="1:17" ht="16.8" thickTop="1" thickBot="1" x14ac:dyDescent="0.35">
      <c r="A16" s="184" t="s">
        <v>48</v>
      </c>
      <c r="B16" s="185"/>
      <c r="C16" s="185"/>
      <c r="D16" s="185"/>
      <c r="E16" s="185"/>
      <c r="F16" s="185"/>
      <c r="G16" s="185"/>
      <c r="H16" s="186"/>
      <c r="I16" s="28">
        <v>1E-3</v>
      </c>
      <c r="J16" s="28">
        <v>0.33700000000000002</v>
      </c>
      <c r="K16" s="28">
        <v>2.1000000000000001E-2</v>
      </c>
      <c r="L16" s="28">
        <v>3.0000000000000001E-3</v>
      </c>
      <c r="M16" s="58">
        <v>0</v>
      </c>
      <c r="N16" s="28">
        <v>5.6000000000000001E-2</v>
      </c>
      <c r="O16" s="28">
        <v>1.4E-2</v>
      </c>
      <c r="P16" s="28">
        <v>1.7999999999999999E-2</v>
      </c>
      <c r="Q16" s="28">
        <v>3.0000000000000001E-3</v>
      </c>
    </row>
    <row r="17" spans="1:17" x14ac:dyDescent="0.3">
      <c r="A17" s="122"/>
      <c r="B17" s="123"/>
      <c r="C17" s="123"/>
      <c r="D17" s="123"/>
      <c r="E17" s="123"/>
      <c r="F17" s="123"/>
      <c r="G17" s="123"/>
      <c r="H17" s="123"/>
      <c r="I17" s="123"/>
      <c r="J17" s="123"/>
      <c r="K17" s="123"/>
      <c r="L17" s="123"/>
      <c r="M17" s="123"/>
      <c r="N17" s="123"/>
      <c r="O17" s="123"/>
      <c r="P17" s="123"/>
      <c r="Q17" s="124"/>
    </row>
    <row r="18" spans="1:17" x14ac:dyDescent="0.3">
      <c r="A18" s="125"/>
      <c r="B18" s="126"/>
      <c r="C18" s="126"/>
      <c r="D18" s="126"/>
      <c r="E18" s="126"/>
      <c r="F18" s="126"/>
      <c r="G18" s="126"/>
      <c r="H18" s="126"/>
      <c r="I18" s="126"/>
      <c r="J18" s="126"/>
      <c r="K18" s="126"/>
      <c r="L18" s="126"/>
      <c r="M18" s="126"/>
      <c r="N18" s="126"/>
      <c r="O18" s="126"/>
      <c r="P18" s="126"/>
      <c r="Q18" s="127"/>
    </row>
    <row r="19" spans="1:17" ht="15" thickBot="1" x14ac:dyDescent="0.35">
      <c r="A19" s="128"/>
      <c r="B19" s="129"/>
      <c r="C19" s="129"/>
      <c r="D19" s="129"/>
      <c r="E19" s="129"/>
      <c r="F19" s="129"/>
      <c r="G19" s="129"/>
      <c r="H19" s="129"/>
      <c r="I19" s="129"/>
      <c r="J19" s="129"/>
      <c r="K19" s="129"/>
      <c r="L19" s="129"/>
      <c r="M19" s="129"/>
      <c r="N19" s="129"/>
      <c r="O19" s="129"/>
      <c r="P19" s="129"/>
      <c r="Q19" s="130"/>
    </row>
    <row r="20" spans="1:17" ht="29.4" thickBot="1" x14ac:dyDescent="0.6">
      <c r="A20" s="181" t="s">
        <v>66</v>
      </c>
      <c r="B20" s="182"/>
      <c r="C20" s="182"/>
      <c r="D20" s="182"/>
      <c r="E20" s="182"/>
      <c r="F20" s="182"/>
      <c r="G20" s="182"/>
      <c r="H20" s="182"/>
      <c r="I20" s="182"/>
      <c r="J20" s="182"/>
      <c r="K20" s="182"/>
      <c r="L20" s="182"/>
      <c r="M20" s="182"/>
      <c r="N20" s="182"/>
      <c r="O20" s="182"/>
      <c r="P20" s="182"/>
      <c r="Q20" s="183"/>
    </row>
    <row r="21" spans="1:17" ht="16.8" thickTop="1" thickBot="1" x14ac:dyDescent="0.35">
      <c r="A21" s="14" t="s">
        <v>19</v>
      </c>
      <c r="B21" s="14" t="s">
        <v>25</v>
      </c>
      <c r="C21" s="14" t="s">
        <v>26</v>
      </c>
      <c r="D21" s="14" t="s">
        <v>27</v>
      </c>
      <c r="E21" s="14" t="s">
        <v>28</v>
      </c>
      <c r="F21" s="14" t="s">
        <v>52</v>
      </c>
      <c r="G21" s="14" t="s">
        <v>53</v>
      </c>
      <c r="H21" s="14" t="s">
        <v>54</v>
      </c>
      <c r="I21" s="14" t="s">
        <v>55</v>
      </c>
      <c r="J21" s="14" t="s">
        <v>56</v>
      </c>
      <c r="K21" s="14" t="s">
        <v>57</v>
      </c>
      <c r="L21" s="14" t="s">
        <v>70</v>
      </c>
      <c r="M21" s="14" t="s">
        <v>58</v>
      </c>
      <c r="N21" s="14" t="s">
        <v>59</v>
      </c>
      <c r="O21" s="14" t="s">
        <v>60</v>
      </c>
      <c r="P21" s="14" t="s">
        <v>61</v>
      </c>
      <c r="Q21" s="14" t="s">
        <v>62</v>
      </c>
    </row>
    <row r="22" spans="1:17" ht="16.8" thickTop="1" thickBot="1" x14ac:dyDescent="0.35">
      <c r="A22" s="14" t="s">
        <v>79</v>
      </c>
      <c r="B22" s="13">
        <v>228.5</v>
      </c>
      <c r="C22" s="2">
        <v>11.64</v>
      </c>
      <c r="D22" s="2">
        <v>11.27</v>
      </c>
      <c r="E22" s="11">
        <v>107.36</v>
      </c>
      <c r="F22" s="2">
        <v>0.04</v>
      </c>
      <c r="G22" s="11">
        <v>0.08</v>
      </c>
      <c r="H22" s="32">
        <v>2.2000000000000002</v>
      </c>
      <c r="I22" s="11">
        <v>3.13</v>
      </c>
      <c r="J22" s="11">
        <v>6.88</v>
      </c>
      <c r="K22" s="2">
        <v>150.38</v>
      </c>
      <c r="L22" s="2">
        <v>0.02</v>
      </c>
      <c r="M22" s="2">
        <v>33.99</v>
      </c>
      <c r="N22" s="11">
        <v>0.09</v>
      </c>
      <c r="O22" s="2">
        <v>1.97</v>
      </c>
      <c r="P22" s="2">
        <v>1.59</v>
      </c>
      <c r="Q22" s="11">
        <v>2.08</v>
      </c>
    </row>
    <row r="23" spans="1:17" ht="16.8" thickTop="1" thickBot="1" x14ac:dyDescent="0.35">
      <c r="A23" s="14" t="s">
        <v>80</v>
      </c>
      <c r="B23" s="11">
        <v>229</v>
      </c>
      <c r="C23" s="2">
        <v>9.27</v>
      </c>
      <c r="D23" s="2">
        <v>11.65</v>
      </c>
      <c r="E23" s="11">
        <v>111.01</v>
      </c>
      <c r="F23" s="2">
        <v>0.03</v>
      </c>
      <c r="G23" s="11">
        <v>0.12</v>
      </c>
      <c r="H23" s="2">
        <v>2.11</v>
      </c>
      <c r="I23" s="11">
        <v>1.66</v>
      </c>
      <c r="J23" s="11">
        <v>3.5</v>
      </c>
      <c r="K23" s="2">
        <v>132.36000000000001</v>
      </c>
      <c r="L23" s="2">
        <v>0.01</v>
      </c>
      <c r="M23" s="2">
        <v>44.54</v>
      </c>
      <c r="N23" s="11">
        <v>0.04</v>
      </c>
      <c r="O23" s="2">
        <v>1.69</v>
      </c>
      <c r="P23" s="2">
        <v>0.98</v>
      </c>
      <c r="Q23" s="11">
        <v>1.25</v>
      </c>
    </row>
    <row r="24" spans="1:17" ht="16.8" thickTop="1" thickBot="1" x14ac:dyDescent="0.35">
      <c r="A24" s="14" t="s">
        <v>81</v>
      </c>
      <c r="B24" s="11">
        <v>249.6</v>
      </c>
      <c r="C24" s="2">
        <v>4.6900000000000004</v>
      </c>
      <c r="D24" s="2">
        <v>12.11</v>
      </c>
      <c r="E24" s="11">
        <v>115.36</v>
      </c>
      <c r="F24" s="2">
        <v>0.01</v>
      </c>
      <c r="G24" s="11">
        <v>0.1</v>
      </c>
      <c r="H24" s="2">
        <v>3.57</v>
      </c>
      <c r="I24" s="11">
        <v>0.97</v>
      </c>
      <c r="J24" s="11">
        <v>3.46</v>
      </c>
      <c r="K24" s="2">
        <v>96.71</v>
      </c>
      <c r="L24" s="2">
        <v>0.01</v>
      </c>
      <c r="M24" s="2">
        <v>37.85</v>
      </c>
      <c r="N24" s="11">
        <v>0.03</v>
      </c>
      <c r="O24" s="2">
        <v>1.33</v>
      </c>
      <c r="P24" s="2">
        <v>0.73</v>
      </c>
      <c r="Q24" s="11">
        <v>1</v>
      </c>
    </row>
    <row r="25" spans="1:17" ht="16.8" thickTop="1" thickBot="1" x14ac:dyDescent="0.35">
      <c r="A25" s="14" t="s">
        <v>83</v>
      </c>
      <c r="B25" s="11">
        <v>246.7</v>
      </c>
      <c r="C25" s="2">
        <v>15.57</v>
      </c>
      <c r="D25" s="2">
        <v>11.25</v>
      </c>
      <c r="E25" s="11">
        <v>107.15</v>
      </c>
      <c r="F25" s="2">
        <v>0.05</v>
      </c>
      <c r="G25" s="11">
        <v>0.1</v>
      </c>
      <c r="H25" s="2">
        <v>3.15</v>
      </c>
      <c r="I25" s="11">
        <v>3.5</v>
      </c>
      <c r="J25" s="11">
        <v>11.02</v>
      </c>
      <c r="K25" s="2">
        <v>151.93</v>
      </c>
      <c r="L25" s="2">
        <v>0.02</v>
      </c>
      <c r="M25" s="2">
        <v>35.81</v>
      </c>
      <c r="N25" s="11">
        <v>0.1</v>
      </c>
      <c r="O25" s="2">
        <v>2.12</v>
      </c>
      <c r="P25" s="2">
        <v>1.65</v>
      </c>
      <c r="Q25" s="11">
        <v>2.2999999999999998</v>
      </c>
    </row>
    <row r="26" spans="1:17" ht="16.8" thickTop="1" thickBot="1" x14ac:dyDescent="0.35">
      <c r="A26" s="14" t="s">
        <v>84</v>
      </c>
      <c r="B26" s="19">
        <v>233.5</v>
      </c>
      <c r="C26" s="2">
        <v>5.1100000000000003</v>
      </c>
      <c r="D26" s="2">
        <v>12.28</v>
      </c>
      <c r="E26" s="11">
        <v>116.97</v>
      </c>
      <c r="F26" s="2">
        <v>0.02</v>
      </c>
      <c r="G26" s="11">
        <v>0.11</v>
      </c>
      <c r="H26" s="2">
        <v>1.98</v>
      </c>
      <c r="I26" s="11">
        <v>0.93</v>
      </c>
      <c r="J26" s="11">
        <v>1.84</v>
      </c>
      <c r="K26" s="2">
        <v>148.5</v>
      </c>
      <c r="L26" s="2">
        <v>0.01</v>
      </c>
      <c r="M26" s="2">
        <v>25.7</v>
      </c>
      <c r="N26" s="11">
        <v>0.04</v>
      </c>
      <c r="O26" s="2">
        <v>0.51</v>
      </c>
      <c r="P26" s="2">
        <v>1.82</v>
      </c>
      <c r="Q26" s="11">
        <v>0.62</v>
      </c>
    </row>
    <row r="27" spans="1:17" ht="16.8" thickTop="1" thickBot="1" x14ac:dyDescent="0.35">
      <c r="A27" s="162"/>
      <c r="B27" s="101"/>
      <c r="C27" s="101"/>
      <c r="D27" s="101"/>
      <c r="E27" s="101"/>
      <c r="F27" s="101"/>
      <c r="G27" s="101"/>
      <c r="H27" s="101"/>
      <c r="I27" s="101"/>
      <c r="J27" s="101"/>
      <c r="K27" s="101"/>
      <c r="L27" s="101"/>
      <c r="M27" s="101"/>
      <c r="N27" s="101"/>
      <c r="O27" s="101"/>
      <c r="P27" s="101"/>
      <c r="Q27" s="101"/>
    </row>
    <row r="28" spans="1:17" ht="16.8" thickTop="1" thickBot="1" x14ac:dyDescent="0.35">
      <c r="A28" s="14" t="s">
        <v>20</v>
      </c>
      <c r="B28" s="43">
        <v>238.45</v>
      </c>
      <c r="C28" s="116"/>
      <c r="D28" s="117"/>
      <c r="E28" s="47">
        <v>110.22</v>
      </c>
      <c r="F28" s="47">
        <v>0.03</v>
      </c>
      <c r="G28" s="116"/>
      <c r="H28" s="170"/>
      <c r="I28" s="14">
        <v>2.04</v>
      </c>
      <c r="J28" s="14">
        <v>5.34</v>
      </c>
      <c r="K28" s="43">
        <v>135.97999999999999</v>
      </c>
      <c r="L28" s="14">
        <v>0.02</v>
      </c>
      <c r="M28" s="47">
        <v>35.58</v>
      </c>
      <c r="N28" s="40">
        <v>0.06</v>
      </c>
      <c r="O28" s="47">
        <v>1.52</v>
      </c>
      <c r="P28" s="14">
        <v>1.24</v>
      </c>
      <c r="Q28" s="43">
        <v>1.66</v>
      </c>
    </row>
    <row r="29" spans="1:17" ht="16.8" thickTop="1" thickBot="1" x14ac:dyDescent="0.35">
      <c r="A29" s="14" t="s">
        <v>47</v>
      </c>
      <c r="B29" s="43">
        <v>11.26</v>
      </c>
      <c r="C29" s="116"/>
      <c r="D29" s="117"/>
      <c r="E29" s="47">
        <v>3.86</v>
      </c>
      <c r="F29" s="47">
        <v>0.02</v>
      </c>
      <c r="G29" s="116"/>
      <c r="H29" s="117"/>
      <c r="I29" s="14">
        <v>1.21</v>
      </c>
      <c r="J29" s="14">
        <v>3.67</v>
      </c>
      <c r="K29" s="43">
        <v>23.31</v>
      </c>
      <c r="L29" s="14">
        <v>0.01</v>
      </c>
      <c r="M29" s="47">
        <v>6.81</v>
      </c>
      <c r="N29" s="14">
        <v>0.04</v>
      </c>
      <c r="O29" s="47">
        <v>0.64</v>
      </c>
      <c r="P29" s="14">
        <v>0.45</v>
      </c>
      <c r="Q29" s="43">
        <v>0.63</v>
      </c>
    </row>
    <row r="30" spans="1:17" ht="15" thickTop="1" x14ac:dyDescent="0.3"/>
  </sheetData>
  <mergeCells count="19">
    <mergeCell ref="A20:Q20"/>
    <mergeCell ref="A16:H16"/>
    <mergeCell ref="E1:Q3"/>
    <mergeCell ref="A17:Q19"/>
    <mergeCell ref="A12:Q12"/>
    <mergeCell ref="C13:D13"/>
    <mergeCell ref="C14:D14"/>
    <mergeCell ref="G13:H13"/>
    <mergeCell ref="G14:H14"/>
    <mergeCell ref="A15:Q15"/>
    <mergeCell ref="A4:Q4"/>
    <mergeCell ref="A1:D1"/>
    <mergeCell ref="A2:D2"/>
    <mergeCell ref="A3:D3"/>
    <mergeCell ref="C28:D28"/>
    <mergeCell ref="G28:H28"/>
    <mergeCell ref="C29:D29"/>
    <mergeCell ref="G29:H29"/>
    <mergeCell ref="A27:Q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E5E7F-6FF6-4B17-8FBA-4A9764CBA553}">
  <dimension ref="A1:M31"/>
  <sheetViews>
    <sheetView zoomScale="70" zoomScaleNormal="70" workbookViewId="0">
      <selection activeCell="A3" sqref="A3:D3"/>
    </sheetView>
  </sheetViews>
  <sheetFormatPr defaultRowHeight="14.4" x14ac:dyDescent="0.3"/>
  <cols>
    <col min="1" max="1" width="8.6640625" bestFit="1" customWidth="1"/>
    <col min="2" max="2" width="12.44140625" bestFit="1" customWidth="1"/>
    <col min="3" max="3" width="13.44140625" bestFit="1" customWidth="1"/>
    <col min="4" max="4" width="14.6640625" bestFit="1" customWidth="1"/>
    <col min="5" max="5" width="7.5546875" bestFit="1" customWidth="1"/>
    <col min="6" max="6" width="16.33203125" bestFit="1" customWidth="1"/>
    <col min="7" max="7" width="13.6640625" bestFit="1" customWidth="1"/>
    <col min="8" max="8" width="9.88671875" bestFit="1" customWidth="1"/>
    <col min="9" max="9" width="16.6640625" bestFit="1" customWidth="1"/>
    <col min="10" max="10" width="15.21875" bestFit="1" customWidth="1"/>
    <col min="11" max="11" width="21.44140625" bestFit="1" customWidth="1"/>
    <col min="12" max="12" width="29.21875" bestFit="1" customWidth="1"/>
    <col min="13" max="13" width="22.5546875" bestFit="1" customWidth="1"/>
    <col min="14" max="14" width="20.77734375" bestFit="1" customWidth="1"/>
    <col min="15" max="15" width="16.21875" bestFit="1" customWidth="1"/>
    <col min="16" max="16" width="22.44140625" bestFit="1" customWidth="1"/>
    <col min="17" max="17" width="29.77734375" bestFit="1" customWidth="1"/>
  </cols>
  <sheetData>
    <row r="1" spans="1:13" ht="28.8" x14ac:dyDescent="0.55000000000000004">
      <c r="A1" s="107" t="s">
        <v>51</v>
      </c>
      <c r="B1" s="107"/>
      <c r="C1" s="107"/>
      <c r="D1" s="107"/>
      <c r="E1" s="163"/>
      <c r="F1" s="126"/>
      <c r="G1" s="126"/>
      <c r="H1" s="126"/>
      <c r="I1" s="126"/>
      <c r="J1" s="126"/>
      <c r="K1" s="126"/>
      <c r="L1" s="126"/>
      <c r="M1" s="126"/>
    </row>
    <row r="2" spans="1:13" ht="25.8" x14ac:dyDescent="0.5">
      <c r="A2" s="108" t="s">
        <v>67</v>
      </c>
      <c r="B2" s="108"/>
      <c r="C2" s="108"/>
      <c r="D2" s="108"/>
      <c r="E2" s="163"/>
      <c r="F2" s="126"/>
      <c r="G2" s="126"/>
      <c r="H2" s="126"/>
      <c r="I2" s="126"/>
      <c r="J2" s="126"/>
      <c r="K2" s="126"/>
      <c r="L2" s="126"/>
      <c r="M2" s="126"/>
    </row>
    <row r="3" spans="1:13" ht="26.4" thickBot="1" x14ac:dyDescent="0.55000000000000004">
      <c r="A3" s="164"/>
      <c r="B3" s="164"/>
      <c r="C3" s="164"/>
      <c r="D3" s="164"/>
      <c r="E3" s="194"/>
      <c r="F3" s="195"/>
      <c r="G3" s="195"/>
      <c r="H3" s="195"/>
      <c r="I3" s="195"/>
      <c r="J3" s="195"/>
      <c r="K3" s="195"/>
      <c r="L3" s="195"/>
      <c r="M3" s="195"/>
    </row>
    <row r="4" spans="1:13" ht="30" thickTop="1" thickBot="1" x14ac:dyDescent="0.6">
      <c r="A4" s="191" t="s">
        <v>68</v>
      </c>
      <c r="B4" s="192"/>
      <c r="C4" s="192"/>
      <c r="D4" s="192"/>
      <c r="E4" s="192"/>
      <c r="F4" s="192"/>
      <c r="G4" s="192"/>
      <c r="H4" s="192"/>
      <c r="I4" s="192"/>
      <c r="J4" s="192"/>
      <c r="K4" s="192"/>
      <c r="L4" s="192"/>
      <c r="M4" s="193"/>
    </row>
    <row r="5" spans="1:13" ht="16.8" thickTop="1" thickBot="1" x14ac:dyDescent="0.35">
      <c r="A5" s="30" t="s">
        <v>19</v>
      </c>
      <c r="B5" s="14" t="s">
        <v>25</v>
      </c>
      <c r="C5" s="14" t="s">
        <v>30</v>
      </c>
      <c r="D5" s="14" t="s">
        <v>31</v>
      </c>
      <c r="E5" s="14" t="s">
        <v>69</v>
      </c>
      <c r="F5" s="14" t="s">
        <v>73</v>
      </c>
      <c r="G5" s="14" t="s">
        <v>72</v>
      </c>
      <c r="H5" s="14" t="s">
        <v>71</v>
      </c>
      <c r="I5" s="14" t="s">
        <v>38</v>
      </c>
      <c r="J5" s="14" t="s">
        <v>74</v>
      </c>
      <c r="K5" s="14" t="s">
        <v>75</v>
      </c>
      <c r="L5" s="14" t="s">
        <v>76</v>
      </c>
      <c r="M5" s="14" t="s">
        <v>77</v>
      </c>
    </row>
    <row r="6" spans="1:13" ht="16.8" thickTop="1" thickBot="1" x14ac:dyDescent="0.35">
      <c r="A6" s="14" t="s">
        <v>41</v>
      </c>
      <c r="B6" s="18">
        <v>296</v>
      </c>
      <c r="C6" s="11">
        <v>0.69</v>
      </c>
      <c r="D6" s="11">
        <v>7.41</v>
      </c>
      <c r="E6" s="11">
        <v>0.38</v>
      </c>
      <c r="F6" s="11">
        <v>44.1</v>
      </c>
      <c r="G6" s="11">
        <v>5</v>
      </c>
      <c r="H6" s="11">
        <v>5.7</v>
      </c>
      <c r="I6" s="11">
        <v>8.2100000000000009</v>
      </c>
      <c r="J6" s="11">
        <v>3.17</v>
      </c>
      <c r="K6" s="11">
        <v>60.83</v>
      </c>
      <c r="L6" s="11">
        <v>115.17</v>
      </c>
      <c r="M6" s="11">
        <v>7.13</v>
      </c>
    </row>
    <row r="7" spans="1:13" ht="16.8" thickTop="1" thickBot="1" x14ac:dyDescent="0.35">
      <c r="A7" s="14" t="s">
        <v>42</v>
      </c>
      <c r="B7" s="11">
        <v>306.89999999999998</v>
      </c>
      <c r="C7" s="11">
        <v>0.63</v>
      </c>
      <c r="D7" s="11">
        <v>8.06</v>
      </c>
      <c r="E7" s="11">
        <v>0.37</v>
      </c>
      <c r="F7" s="11">
        <v>43.13</v>
      </c>
      <c r="G7" s="11">
        <v>5</v>
      </c>
      <c r="H7" s="11">
        <v>5.58</v>
      </c>
      <c r="I7" s="11">
        <v>8.86</v>
      </c>
      <c r="J7" s="11">
        <v>3.42</v>
      </c>
      <c r="K7" s="11">
        <v>71.37</v>
      </c>
      <c r="L7" s="11">
        <v>111.15</v>
      </c>
      <c r="M7" s="11">
        <v>7.97</v>
      </c>
    </row>
    <row r="8" spans="1:13" ht="16.8" thickTop="1" thickBot="1" x14ac:dyDescent="0.35">
      <c r="A8" s="14" t="s">
        <v>43</v>
      </c>
      <c r="B8" s="11">
        <v>285.5</v>
      </c>
      <c r="C8" s="11">
        <v>0.6</v>
      </c>
      <c r="D8" s="11">
        <v>7.91</v>
      </c>
      <c r="E8" s="11">
        <v>0.62</v>
      </c>
      <c r="F8" s="11">
        <v>73.13</v>
      </c>
      <c r="G8" s="11">
        <v>5</v>
      </c>
      <c r="H8" s="11">
        <v>9.4600000000000009</v>
      </c>
      <c r="I8" s="11">
        <v>15.67</v>
      </c>
      <c r="J8" s="11">
        <v>6.06</v>
      </c>
      <c r="K8" s="11">
        <v>123.92</v>
      </c>
      <c r="L8" s="11">
        <v>132.54</v>
      </c>
      <c r="M8" s="11">
        <v>11.82</v>
      </c>
    </row>
    <row r="9" spans="1:13" ht="16.8" thickTop="1" thickBot="1" x14ac:dyDescent="0.35">
      <c r="A9" s="14" t="s">
        <v>44</v>
      </c>
      <c r="B9" s="11">
        <v>303</v>
      </c>
      <c r="C9" s="11">
        <v>0.7</v>
      </c>
      <c r="D9" s="11">
        <v>7.83</v>
      </c>
      <c r="E9" s="11">
        <v>0.75</v>
      </c>
      <c r="F9" s="11">
        <v>89.04</v>
      </c>
      <c r="G9" s="11">
        <v>5</v>
      </c>
      <c r="H9" s="11">
        <v>11.51</v>
      </c>
      <c r="I9" s="11">
        <v>16.46</v>
      </c>
      <c r="J9" s="11">
        <v>6.37</v>
      </c>
      <c r="K9" s="11">
        <v>128.9</v>
      </c>
      <c r="L9" s="11">
        <v>114.4</v>
      </c>
      <c r="M9" s="11">
        <v>14.39</v>
      </c>
    </row>
    <row r="10" spans="1:13" ht="16.8" thickTop="1" thickBot="1" x14ac:dyDescent="0.35">
      <c r="A10" s="14" t="s">
        <v>45</v>
      </c>
      <c r="B10" s="11">
        <v>305</v>
      </c>
      <c r="C10" s="11">
        <v>0.55000000000000004</v>
      </c>
      <c r="D10" s="11">
        <v>7.91</v>
      </c>
      <c r="E10" s="11">
        <v>0.67</v>
      </c>
      <c r="F10" s="11">
        <v>79.28</v>
      </c>
      <c r="G10" s="11">
        <v>5</v>
      </c>
      <c r="H10" s="11">
        <v>10.25</v>
      </c>
      <c r="I10" s="11">
        <v>18.62</v>
      </c>
      <c r="J10" s="11">
        <v>7.2</v>
      </c>
      <c r="K10" s="11">
        <v>147.29</v>
      </c>
      <c r="L10" s="11">
        <v>163.49</v>
      </c>
      <c r="M10" s="11">
        <v>11.39</v>
      </c>
    </row>
    <row r="11" spans="1:13" ht="16.8" thickTop="1" thickBot="1" x14ac:dyDescent="0.35">
      <c r="A11" s="14" t="s">
        <v>46</v>
      </c>
      <c r="B11" s="48">
        <v>306.5</v>
      </c>
      <c r="C11" s="48">
        <v>0.64</v>
      </c>
      <c r="D11" s="48">
        <v>7.62</v>
      </c>
      <c r="E11" s="48">
        <v>0.85</v>
      </c>
      <c r="F11" s="48">
        <v>101.2</v>
      </c>
      <c r="G11" s="48">
        <v>5</v>
      </c>
      <c r="H11" s="48">
        <v>13.09</v>
      </c>
      <c r="I11" s="48">
        <v>20.54</v>
      </c>
      <c r="J11" s="48">
        <v>7.94</v>
      </c>
      <c r="K11" s="48">
        <v>156.51</v>
      </c>
      <c r="L11" s="48">
        <v>125.57</v>
      </c>
      <c r="M11" s="48">
        <v>16.36</v>
      </c>
    </row>
    <row r="12" spans="1:13" ht="16.8" thickTop="1" thickBot="1" x14ac:dyDescent="0.35">
      <c r="A12" s="190"/>
      <c r="B12" s="98"/>
      <c r="C12" s="98"/>
      <c r="D12" s="98"/>
      <c r="E12" s="98"/>
      <c r="F12" s="98"/>
      <c r="G12" s="98"/>
      <c r="H12" s="98"/>
      <c r="I12" s="98"/>
      <c r="J12" s="98"/>
      <c r="K12" s="98"/>
      <c r="L12" s="98"/>
      <c r="M12" s="98"/>
    </row>
    <row r="13" spans="1:13" ht="16.8" thickTop="1" thickBot="1" x14ac:dyDescent="0.35">
      <c r="A13" s="14" t="s">
        <v>20</v>
      </c>
      <c r="B13" s="35">
        <v>249.65</v>
      </c>
      <c r="C13" s="187"/>
      <c r="D13" s="188"/>
      <c r="E13" s="188"/>
      <c r="F13" s="188"/>
      <c r="G13" s="189"/>
      <c r="H13" s="39">
        <v>9.26</v>
      </c>
      <c r="I13" s="40">
        <v>14.73</v>
      </c>
      <c r="J13" s="41">
        <v>5.69</v>
      </c>
      <c r="K13" s="40">
        <v>114.8</v>
      </c>
      <c r="L13" s="42">
        <v>116.58</v>
      </c>
      <c r="M13" s="40">
        <v>11.51</v>
      </c>
    </row>
    <row r="14" spans="1:13" ht="16.8" thickTop="1" thickBot="1" x14ac:dyDescent="0.35">
      <c r="A14" s="14" t="s">
        <v>47</v>
      </c>
      <c r="B14" s="43">
        <v>122.57</v>
      </c>
      <c r="C14" s="116"/>
      <c r="D14" s="170"/>
      <c r="E14" s="170"/>
      <c r="F14" s="170"/>
      <c r="G14" s="117"/>
      <c r="H14" s="55">
        <v>3.06</v>
      </c>
      <c r="I14" s="40">
        <v>5.0999999999999996</v>
      </c>
      <c r="J14" s="47">
        <v>1.97</v>
      </c>
      <c r="K14" s="40">
        <v>39.69</v>
      </c>
      <c r="L14" s="47">
        <v>5.1100000000000003</v>
      </c>
      <c r="M14" s="40">
        <v>3.57</v>
      </c>
    </row>
    <row r="15" spans="1:13" ht="16.8" thickTop="1" thickBot="1" x14ac:dyDescent="0.35">
      <c r="A15" s="101"/>
      <c r="B15" s="101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</row>
    <row r="16" spans="1:13" ht="16.8" thickTop="1" thickBot="1" x14ac:dyDescent="0.35">
      <c r="A16" s="184" t="s">
        <v>48</v>
      </c>
      <c r="B16" s="185"/>
      <c r="C16" s="185"/>
      <c r="D16" s="185"/>
      <c r="E16" s="185"/>
      <c r="F16" s="185"/>
      <c r="G16" s="185"/>
      <c r="H16" s="186"/>
      <c r="I16" s="53">
        <v>0.71</v>
      </c>
      <c r="J16" s="56">
        <v>0.71</v>
      </c>
      <c r="K16" s="53">
        <v>0.72799999999999998</v>
      </c>
      <c r="L16" s="57">
        <v>0.30299999999999999</v>
      </c>
      <c r="M16" s="53">
        <v>0.158</v>
      </c>
    </row>
    <row r="17" spans="1:13" ht="15" thickTop="1" x14ac:dyDescent="0.3">
      <c r="A17" s="122"/>
      <c r="B17" s="123"/>
      <c r="C17" s="123"/>
      <c r="D17" s="123"/>
      <c r="E17" s="123"/>
      <c r="F17" s="123"/>
      <c r="G17" s="123"/>
      <c r="H17" s="123"/>
      <c r="I17" s="123"/>
      <c r="J17" s="123"/>
      <c r="K17" s="126"/>
      <c r="L17" s="123"/>
      <c r="M17" s="124"/>
    </row>
    <row r="18" spans="1:13" x14ac:dyDescent="0.3">
      <c r="A18" s="125"/>
      <c r="B18" s="126"/>
      <c r="C18" s="126"/>
      <c r="D18" s="126"/>
      <c r="E18" s="126"/>
      <c r="F18" s="126"/>
      <c r="G18" s="126"/>
      <c r="H18" s="126"/>
      <c r="I18" s="126"/>
      <c r="J18" s="126"/>
      <c r="K18" s="126"/>
      <c r="L18" s="126"/>
      <c r="M18" s="127"/>
    </row>
    <row r="19" spans="1:13" ht="15" thickBot="1" x14ac:dyDescent="0.35">
      <c r="A19" s="128"/>
      <c r="B19" s="129"/>
      <c r="C19" s="129"/>
      <c r="D19" s="129"/>
      <c r="E19" s="129"/>
      <c r="F19" s="129"/>
      <c r="G19" s="129"/>
      <c r="H19" s="129"/>
      <c r="I19" s="129"/>
      <c r="J19" s="129"/>
      <c r="K19" s="129"/>
      <c r="L19" s="129"/>
      <c r="M19" s="130"/>
    </row>
    <row r="20" spans="1:13" ht="29.4" thickBot="1" x14ac:dyDescent="0.6">
      <c r="A20" s="181" t="s">
        <v>78</v>
      </c>
      <c r="B20" s="182"/>
      <c r="C20" s="182"/>
      <c r="D20" s="182"/>
      <c r="E20" s="182"/>
      <c r="F20" s="182"/>
      <c r="G20" s="182"/>
      <c r="H20" s="182"/>
      <c r="I20" s="182"/>
      <c r="J20" s="182"/>
      <c r="K20" s="182"/>
      <c r="L20" s="182"/>
      <c r="M20" s="183"/>
    </row>
    <row r="21" spans="1:13" ht="16.8" thickTop="1" thickBot="1" x14ac:dyDescent="0.35">
      <c r="A21" s="30" t="s">
        <v>19</v>
      </c>
      <c r="B21" s="14" t="s">
        <v>25</v>
      </c>
      <c r="C21" s="14" t="s">
        <v>30</v>
      </c>
      <c r="D21" s="14" t="s">
        <v>31</v>
      </c>
      <c r="E21" s="14" t="s">
        <v>69</v>
      </c>
      <c r="F21" s="14" t="s">
        <v>73</v>
      </c>
      <c r="G21" s="14" t="s">
        <v>72</v>
      </c>
      <c r="H21" s="14" t="s">
        <v>71</v>
      </c>
      <c r="I21" s="14" t="s">
        <v>38</v>
      </c>
      <c r="J21" s="14" t="s">
        <v>74</v>
      </c>
      <c r="K21" s="14" t="s">
        <v>75</v>
      </c>
      <c r="L21" s="14" t="s">
        <v>76</v>
      </c>
      <c r="M21" s="14" t="s">
        <v>77</v>
      </c>
    </row>
    <row r="22" spans="1:13" ht="16.8" thickTop="1" thickBot="1" x14ac:dyDescent="0.35">
      <c r="A22" s="14" t="s">
        <v>79</v>
      </c>
      <c r="B22" s="13">
        <v>228.5</v>
      </c>
      <c r="C22" s="11">
        <v>0.53</v>
      </c>
      <c r="D22" s="11">
        <v>8.43</v>
      </c>
      <c r="E22" s="11">
        <v>0.61</v>
      </c>
      <c r="F22" s="11">
        <v>72.53</v>
      </c>
      <c r="G22" s="11">
        <v>5</v>
      </c>
      <c r="H22" s="11">
        <v>9.3800000000000008</v>
      </c>
      <c r="I22" s="11">
        <v>17.57</v>
      </c>
      <c r="J22" s="11">
        <v>6.79</v>
      </c>
      <c r="K22" s="11">
        <v>148.1</v>
      </c>
      <c r="L22" s="11">
        <v>112.4</v>
      </c>
      <c r="M22" s="11">
        <v>15.63</v>
      </c>
    </row>
    <row r="23" spans="1:13" ht="16.8" thickTop="1" thickBot="1" x14ac:dyDescent="0.35">
      <c r="A23" s="14" t="s">
        <v>80</v>
      </c>
      <c r="B23" s="11">
        <v>229</v>
      </c>
      <c r="C23" s="11">
        <v>0.77</v>
      </c>
      <c r="D23" s="11">
        <v>7.34</v>
      </c>
      <c r="E23" s="11">
        <v>0.72</v>
      </c>
      <c r="F23" s="11">
        <v>85.42</v>
      </c>
      <c r="G23" s="11">
        <v>5</v>
      </c>
      <c r="H23" s="11">
        <v>11.04</v>
      </c>
      <c r="I23" s="11">
        <v>14.38</v>
      </c>
      <c r="J23" s="11">
        <v>5.56</v>
      </c>
      <c r="K23" s="11">
        <v>105.57</v>
      </c>
      <c r="L23" s="11">
        <v>104.18</v>
      </c>
      <c r="M23" s="11">
        <v>13.81</v>
      </c>
    </row>
    <row r="24" spans="1:13" ht="16.8" thickTop="1" thickBot="1" x14ac:dyDescent="0.35">
      <c r="A24" s="14" t="s">
        <v>81</v>
      </c>
      <c r="B24" s="11">
        <v>249.6</v>
      </c>
      <c r="C24" s="11">
        <v>0.35</v>
      </c>
      <c r="D24" s="11">
        <v>10.83</v>
      </c>
      <c r="E24" s="11">
        <v>0.33</v>
      </c>
      <c r="F24" s="11">
        <v>38.549999999999997</v>
      </c>
      <c r="G24" s="11">
        <v>5</v>
      </c>
      <c r="H24" s="11">
        <v>4.99</v>
      </c>
      <c r="I24" s="11">
        <v>14.07</v>
      </c>
      <c r="J24" s="11">
        <v>5.44</v>
      </c>
      <c r="K24" s="11">
        <v>152.41999999999999</v>
      </c>
      <c r="L24" s="11">
        <v>112.93</v>
      </c>
      <c r="M24" s="11">
        <v>12.46</v>
      </c>
    </row>
    <row r="25" spans="1:13" ht="16.8" thickTop="1" thickBot="1" x14ac:dyDescent="0.35">
      <c r="A25" s="14" t="s">
        <v>82</v>
      </c>
      <c r="B25" s="11">
        <v>230</v>
      </c>
      <c r="C25" s="11">
        <v>0.87</v>
      </c>
      <c r="D25" s="11">
        <v>8.2100000000000009</v>
      </c>
      <c r="E25" s="11">
        <v>0.54</v>
      </c>
      <c r="F25" s="11">
        <v>63.98</v>
      </c>
      <c r="G25" s="11">
        <v>5</v>
      </c>
      <c r="H25" s="11">
        <v>8.27</v>
      </c>
      <c r="I25" s="11">
        <v>9.48</v>
      </c>
      <c r="J25" s="11">
        <v>3.67</v>
      </c>
      <c r="K25" s="11">
        <v>77.84</v>
      </c>
      <c r="L25" s="11">
        <v>68.77</v>
      </c>
      <c r="M25" s="11">
        <v>13.79</v>
      </c>
    </row>
    <row r="26" spans="1:13" ht="16.8" thickTop="1" thickBot="1" x14ac:dyDescent="0.35">
      <c r="A26" s="14" t="s">
        <v>83</v>
      </c>
      <c r="B26" s="11">
        <v>246.7</v>
      </c>
      <c r="C26" s="11">
        <v>0.63</v>
      </c>
      <c r="D26" s="11">
        <v>10.38</v>
      </c>
      <c r="E26" s="11">
        <v>0.65</v>
      </c>
      <c r="F26" s="11">
        <v>77.11</v>
      </c>
      <c r="G26" s="11">
        <v>5</v>
      </c>
      <c r="H26" s="11">
        <v>9.9700000000000006</v>
      </c>
      <c r="I26" s="11">
        <v>15.71</v>
      </c>
      <c r="J26" s="11">
        <v>6.07</v>
      </c>
      <c r="K26" s="11">
        <v>163.05000000000001</v>
      </c>
      <c r="L26" s="11">
        <v>110.29</v>
      </c>
      <c r="M26" s="11">
        <v>14.24</v>
      </c>
    </row>
    <row r="27" spans="1:13" ht="16.8" thickTop="1" thickBot="1" x14ac:dyDescent="0.35">
      <c r="A27" s="14" t="s">
        <v>84</v>
      </c>
      <c r="B27" s="48">
        <v>233.5</v>
      </c>
      <c r="C27" s="48">
        <v>0.63</v>
      </c>
      <c r="D27" s="48">
        <v>7.66</v>
      </c>
      <c r="E27" s="48">
        <v>0.48</v>
      </c>
      <c r="F27" s="48">
        <v>56.39</v>
      </c>
      <c r="G27" s="48">
        <v>5</v>
      </c>
      <c r="H27" s="48">
        <v>7.29</v>
      </c>
      <c r="I27" s="48">
        <v>11.61</v>
      </c>
      <c r="J27" s="48">
        <v>4.49</v>
      </c>
      <c r="K27" s="48">
        <v>88.94</v>
      </c>
      <c r="L27" s="48">
        <v>95.56</v>
      </c>
      <c r="M27" s="48">
        <v>12.15</v>
      </c>
    </row>
    <row r="28" spans="1:13" ht="16.8" thickTop="1" thickBot="1" x14ac:dyDescent="0.35">
      <c r="A28" s="98"/>
      <c r="B28" s="98"/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</row>
    <row r="29" spans="1:13" ht="16.8" thickTop="1" thickBot="1" x14ac:dyDescent="0.35">
      <c r="A29" s="14" t="s">
        <v>20</v>
      </c>
      <c r="B29" s="35">
        <v>236.76</v>
      </c>
      <c r="C29" s="187"/>
      <c r="D29" s="188"/>
      <c r="E29" s="188"/>
      <c r="F29" s="188"/>
      <c r="G29" s="189"/>
      <c r="H29" s="42">
        <v>8.49</v>
      </c>
      <c r="I29" s="40">
        <v>13.8</v>
      </c>
      <c r="J29" s="41">
        <v>5.34</v>
      </c>
      <c r="K29" s="40">
        <v>122.65</v>
      </c>
      <c r="L29" s="42">
        <v>213.31</v>
      </c>
      <c r="M29" s="40">
        <v>13.68</v>
      </c>
    </row>
    <row r="30" spans="1:13" ht="16.8" thickTop="1" thickBot="1" x14ac:dyDescent="0.35">
      <c r="A30" s="14" t="s">
        <v>47</v>
      </c>
      <c r="B30" s="43">
        <v>10.46</v>
      </c>
      <c r="C30" s="116"/>
      <c r="D30" s="170"/>
      <c r="E30" s="170"/>
      <c r="F30" s="170"/>
      <c r="G30" s="117"/>
      <c r="H30" s="3">
        <v>2.16</v>
      </c>
      <c r="I30" s="40">
        <v>3</v>
      </c>
      <c r="J30" s="47">
        <v>1.1200000000000001</v>
      </c>
      <c r="K30" s="40">
        <v>36.340000000000003</v>
      </c>
      <c r="L30" s="47">
        <v>24.28</v>
      </c>
      <c r="M30" s="40">
        <v>1.26</v>
      </c>
    </row>
    <row r="31" spans="1:13" ht="15" thickTop="1" x14ac:dyDescent="0.3"/>
  </sheetData>
  <mergeCells count="15">
    <mergeCell ref="A16:H16"/>
    <mergeCell ref="A1:D1"/>
    <mergeCell ref="A2:D2"/>
    <mergeCell ref="A3:D3"/>
    <mergeCell ref="C14:G14"/>
    <mergeCell ref="C13:G13"/>
    <mergeCell ref="A12:M12"/>
    <mergeCell ref="A4:M4"/>
    <mergeCell ref="A15:M15"/>
    <mergeCell ref="E1:M3"/>
    <mergeCell ref="A20:M20"/>
    <mergeCell ref="A17:M19"/>
    <mergeCell ref="C29:G29"/>
    <mergeCell ref="C30:G30"/>
    <mergeCell ref="A28:M28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B9F95-5857-4DD5-ADC2-A2928DCE7BD5}">
  <dimension ref="A1:M31"/>
  <sheetViews>
    <sheetView zoomScale="70" zoomScaleNormal="70" workbookViewId="0">
      <selection activeCell="A3" sqref="A3:D3"/>
    </sheetView>
  </sheetViews>
  <sheetFormatPr defaultRowHeight="14.4" x14ac:dyDescent="0.3"/>
  <cols>
    <col min="1" max="1" width="8.6640625" bestFit="1" customWidth="1"/>
    <col min="2" max="2" width="12.44140625" bestFit="1" customWidth="1"/>
    <col min="3" max="3" width="13.44140625" bestFit="1" customWidth="1"/>
    <col min="4" max="4" width="14.6640625" bestFit="1" customWidth="1"/>
    <col min="5" max="5" width="7.5546875" bestFit="1" customWidth="1"/>
    <col min="6" max="6" width="13.44140625" bestFit="1" customWidth="1"/>
    <col min="7" max="7" width="13.6640625" bestFit="1" customWidth="1"/>
    <col min="8" max="8" width="9.88671875" bestFit="1" customWidth="1"/>
    <col min="9" max="9" width="16.6640625" bestFit="1" customWidth="1"/>
    <col min="10" max="10" width="15.21875" bestFit="1" customWidth="1"/>
    <col min="11" max="11" width="21.44140625" bestFit="1" customWidth="1"/>
    <col min="12" max="12" width="29.21875" bestFit="1" customWidth="1"/>
    <col min="13" max="13" width="22.5546875" bestFit="1" customWidth="1"/>
  </cols>
  <sheetData>
    <row r="1" spans="1:13" ht="28.8" x14ac:dyDescent="0.55000000000000004">
      <c r="A1" s="107" t="s">
        <v>64</v>
      </c>
      <c r="B1" s="107"/>
      <c r="C1" s="107"/>
      <c r="D1" s="107"/>
      <c r="E1" s="163"/>
      <c r="F1" s="126"/>
      <c r="G1" s="126"/>
      <c r="H1" s="126"/>
      <c r="I1" s="126"/>
      <c r="J1" s="126"/>
      <c r="K1" s="126"/>
      <c r="L1" s="126"/>
      <c r="M1" s="126"/>
    </row>
    <row r="2" spans="1:13" ht="25.8" x14ac:dyDescent="0.5">
      <c r="A2" s="108" t="s">
        <v>67</v>
      </c>
      <c r="B2" s="108"/>
      <c r="C2" s="108"/>
      <c r="D2" s="108"/>
      <c r="E2" s="163"/>
      <c r="F2" s="126"/>
      <c r="G2" s="126"/>
      <c r="H2" s="126"/>
      <c r="I2" s="126"/>
      <c r="J2" s="126"/>
      <c r="K2" s="126"/>
      <c r="L2" s="126"/>
      <c r="M2" s="126"/>
    </row>
    <row r="3" spans="1:13" ht="26.4" thickBot="1" x14ac:dyDescent="0.55000000000000004">
      <c r="A3" s="164"/>
      <c r="B3" s="108"/>
      <c r="C3" s="108"/>
      <c r="D3" s="108"/>
      <c r="E3" s="163"/>
      <c r="F3" s="126"/>
      <c r="G3" s="126"/>
      <c r="H3" s="126"/>
      <c r="I3" s="126"/>
      <c r="J3" s="126"/>
      <c r="K3" s="126"/>
      <c r="L3" s="126"/>
      <c r="M3" s="126"/>
    </row>
    <row r="4" spans="1:13" ht="30" thickTop="1" thickBot="1" x14ac:dyDescent="0.6">
      <c r="A4" s="191" t="s">
        <v>63</v>
      </c>
      <c r="B4" s="192"/>
      <c r="C4" s="192"/>
      <c r="D4" s="192"/>
      <c r="E4" s="192"/>
      <c r="F4" s="192"/>
      <c r="G4" s="192"/>
      <c r="H4" s="192"/>
      <c r="I4" s="192"/>
      <c r="J4" s="192"/>
      <c r="K4" s="192"/>
      <c r="L4" s="192"/>
      <c r="M4" s="193"/>
    </row>
    <row r="5" spans="1:13" ht="16.8" thickTop="1" thickBot="1" x14ac:dyDescent="0.35">
      <c r="A5" s="28" t="s">
        <v>19</v>
      </c>
      <c r="B5" s="14" t="s">
        <v>25</v>
      </c>
      <c r="C5" s="14" t="s">
        <v>85</v>
      </c>
      <c r="D5" s="14" t="s">
        <v>54</v>
      </c>
      <c r="E5" s="14" t="s">
        <v>69</v>
      </c>
      <c r="F5" s="14" t="s">
        <v>89</v>
      </c>
      <c r="G5" s="14" t="s">
        <v>72</v>
      </c>
      <c r="H5" s="14" t="s">
        <v>71</v>
      </c>
      <c r="I5" s="14" t="s">
        <v>86</v>
      </c>
      <c r="J5" s="14" t="s">
        <v>87</v>
      </c>
      <c r="K5" s="14" t="s">
        <v>88</v>
      </c>
      <c r="L5" s="14" t="s">
        <v>57</v>
      </c>
      <c r="M5" s="14" t="s">
        <v>77</v>
      </c>
    </row>
    <row r="6" spans="1:13" ht="16.8" thickTop="1" thickBot="1" x14ac:dyDescent="0.35">
      <c r="A6" s="14" t="s">
        <v>41</v>
      </c>
      <c r="B6" s="18">
        <v>296</v>
      </c>
      <c r="C6" s="11">
        <v>0.24</v>
      </c>
      <c r="D6" s="11">
        <v>1.1299999999999999</v>
      </c>
      <c r="E6" s="11">
        <v>0.17</v>
      </c>
      <c r="F6" s="11">
        <v>4.79</v>
      </c>
      <c r="G6" s="11">
        <v>5</v>
      </c>
      <c r="H6" s="11">
        <v>0.62</v>
      </c>
      <c r="I6" s="11">
        <v>2.62</v>
      </c>
      <c r="J6" s="11">
        <v>1.01</v>
      </c>
      <c r="K6" s="11">
        <v>2.96</v>
      </c>
      <c r="L6" s="11">
        <v>126.96</v>
      </c>
      <c r="M6" s="11">
        <v>2.06</v>
      </c>
    </row>
    <row r="7" spans="1:13" ht="16.8" thickTop="1" thickBot="1" x14ac:dyDescent="0.35">
      <c r="A7" s="14" t="s">
        <v>42</v>
      </c>
      <c r="B7" s="11">
        <v>306.89999999999998</v>
      </c>
      <c r="C7" s="11">
        <v>0.28000000000000003</v>
      </c>
      <c r="D7" s="11">
        <v>1.26</v>
      </c>
      <c r="E7" s="11">
        <v>0.23</v>
      </c>
      <c r="F7" s="11">
        <v>6.51</v>
      </c>
      <c r="G7" s="11">
        <v>5</v>
      </c>
      <c r="H7" s="11">
        <v>0.84</v>
      </c>
      <c r="I7" s="11">
        <v>3</v>
      </c>
      <c r="J7" s="11">
        <v>1.1599999999999999</v>
      </c>
      <c r="K7" s="11">
        <v>3.79</v>
      </c>
      <c r="L7" s="11">
        <v>214.29</v>
      </c>
      <c r="M7" s="11">
        <v>1.4</v>
      </c>
    </row>
    <row r="8" spans="1:13" ht="16.8" thickTop="1" thickBot="1" x14ac:dyDescent="0.35">
      <c r="A8" s="14" t="s">
        <v>43</v>
      </c>
      <c r="B8" s="11">
        <v>285.5</v>
      </c>
      <c r="C8" s="11">
        <v>0.28999999999999998</v>
      </c>
      <c r="D8" s="11">
        <v>1.28</v>
      </c>
      <c r="E8" s="11">
        <v>0.24</v>
      </c>
      <c r="F8" s="11">
        <v>6.81</v>
      </c>
      <c r="G8" s="11">
        <v>5</v>
      </c>
      <c r="H8" s="11">
        <v>0.88</v>
      </c>
      <c r="I8" s="11">
        <v>3.04</v>
      </c>
      <c r="J8" s="11">
        <v>1.17</v>
      </c>
      <c r="K8" s="11">
        <v>3.88</v>
      </c>
      <c r="L8" s="11">
        <v>206.9</v>
      </c>
      <c r="M8" s="11">
        <v>1.47</v>
      </c>
    </row>
    <row r="9" spans="1:13" ht="16.8" thickTop="1" thickBot="1" x14ac:dyDescent="0.35">
      <c r="A9" s="14" t="s">
        <v>44</v>
      </c>
      <c r="B9" s="11">
        <v>303</v>
      </c>
      <c r="C9" s="11">
        <v>0.26</v>
      </c>
      <c r="D9" s="11">
        <v>1.29</v>
      </c>
      <c r="E9" s="11">
        <v>0.15</v>
      </c>
      <c r="F9" s="11">
        <v>4.34</v>
      </c>
      <c r="G9" s="11">
        <v>5</v>
      </c>
      <c r="H9" s="11">
        <v>0.56000000000000005</v>
      </c>
      <c r="I9" s="11">
        <v>2.12</v>
      </c>
      <c r="J9" s="11">
        <v>0.82</v>
      </c>
      <c r="K9" s="11">
        <v>2.73</v>
      </c>
      <c r="L9" s="11">
        <v>188.75</v>
      </c>
      <c r="M9" s="11">
        <v>1.1200000000000001</v>
      </c>
    </row>
    <row r="10" spans="1:13" ht="16.8" thickTop="1" thickBot="1" x14ac:dyDescent="0.35">
      <c r="A10" s="14" t="s">
        <v>45</v>
      </c>
      <c r="B10" s="11">
        <v>305</v>
      </c>
      <c r="C10" s="11">
        <v>0.31</v>
      </c>
      <c r="D10" s="11">
        <v>1.28</v>
      </c>
      <c r="E10" s="11">
        <v>0.22</v>
      </c>
      <c r="F10" s="11">
        <v>6.39</v>
      </c>
      <c r="G10" s="11">
        <v>5</v>
      </c>
      <c r="H10" s="11">
        <v>0.83</v>
      </c>
      <c r="I10" s="11">
        <v>2.7</v>
      </c>
      <c r="J10" s="11">
        <v>1.04</v>
      </c>
      <c r="K10" s="11">
        <v>3.46</v>
      </c>
      <c r="L10" s="11">
        <v>196.34</v>
      </c>
      <c r="M10" s="11">
        <v>1.38</v>
      </c>
    </row>
    <row r="11" spans="1:13" ht="16.8" thickTop="1" thickBot="1" x14ac:dyDescent="0.35">
      <c r="A11" s="14" t="s">
        <v>46</v>
      </c>
      <c r="B11" s="48">
        <v>306.5</v>
      </c>
      <c r="C11" s="48">
        <v>0.3</v>
      </c>
      <c r="D11" s="48">
        <v>1.27</v>
      </c>
      <c r="E11" s="48">
        <v>0.19</v>
      </c>
      <c r="F11" s="48">
        <v>5.33</v>
      </c>
      <c r="G11" s="48">
        <v>5</v>
      </c>
      <c r="H11" s="48">
        <v>0.69</v>
      </c>
      <c r="I11" s="48">
        <v>2.2799999999999998</v>
      </c>
      <c r="J11" s="48">
        <v>0.88</v>
      </c>
      <c r="K11" s="48">
        <v>2.89</v>
      </c>
      <c r="L11" s="48">
        <v>165.29</v>
      </c>
      <c r="M11" s="48">
        <v>1.38</v>
      </c>
    </row>
    <row r="12" spans="1:13" ht="16.8" thickTop="1" thickBot="1" x14ac:dyDescent="0.35">
      <c r="A12" s="196"/>
      <c r="B12" s="99"/>
      <c r="C12" s="99"/>
      <c r="D12" s="99"/>
      <c r="E12" s="99"/>
      <c r="F12" s="99"/>
      <c r="G12" s="99"/>
      <c r="H12" s="99"/>
      <c r="I12" s="197"/>
      <c r="J12" s="99"/>
      <c r="K12" s="197"/>
      <c r="L12" s="99"/>
      <c r="M12" s="198"/>
    </row>
    <row r="13" spans="1:13" ht="16.8" thickTop="1" thickBot="1" x14ac:dyDescent="0.35">
      <c r="A13" s="14" t="s">
        <v>20</v>
      </c>
      <c r="B13" s="35">
        <v>300.48</v>
      </c>
      <c r="C13" s="36"/>
      <c r="D13" s="37"/>
      <c r="E13" s="37"/>
      <c r="F13" s="37"/>
      <c r="G13" s="38"/>
      <c r="H13" s="50">
        <v>0.74</v>
      </c>
      <c r="I13" s="40">
        <v>2.63</v>
      </c>
      <c r="J13" s="50">
        <v>1.02</v>
      </c>
      <c r="K13" s="40">
        <v>3.29</v>
      </c>
      <c r="L13" s="50">
        <v>116.58</v>
      </c>
      <c r="M13" s="40">
        <v>1.47</v>
      </c>
    </row>
    <row r="14" spans="1:13" ht="16.8" thickTop="1" thickBot="1" x14ac:dyDescent="0.35">
      <c r="A14" s="14" t="s">
        <v>47</v>
      </c>
      <c r="B14" s="43">
        <v>8.35</v>
      </c>
      <c r="C14" s="44"/>
      <c r="D14" s="45"/>
      <c r="E14" s="45"/>
      <c r="F14" s="45"/>
      <c r="G14" s="46"/>
      <c r="H14" s="3">
        <v>0.13</v>
      </c>
      <c r="I14" s="40">
        <v>0.37</v>
      </c>
      <c r="J14" s="47">
        <v>0.14000000000000001</v>
      </c>
      <c r="K14" s="40">
        <v>0.49</v>
      </c>
      <c r="L14" s="47">
        <v>5.1100000000000003</v>
      </c>
      <c r="M14" s="40">
        <v>0.31</v>
      </c>
    </row>
    <row r="15" spans="1:13" ht="16.8" thickTop="1" thickBot="1" x14ac:dyDescent="0.35">
      <c r="A15" s="101"/>
      <c r="B15" s="101"/>
      <c r="C15" s="101"/>
      <c r="D15" s="101"/>
      <c r="E15" s="101"/>
      <c r="F15" s="101"/>
      <c r="G15" s="101"/>
      <c r="H15" s="101"/>
      <c r="I15" s="101"/>
      <c r="J15" s="101"/>
      <c r="K15" s="101"/>
      <c r="L15" s="101"/>
      <c r="M15" s="101"/>
    </row>
    <row r="16" spans="1:13" ht="16.8" thickTop="1" thickBot="1" x14ac:dyDescent="0.35">
      <c r="A16" s="184" t="s">
        <v>48</v>
      </c>
      <c r="B16" s="185"/>
      <c r="C16" s="185"/>
      <c r="D16" s="185"/>
      <c r="E16" s="185"/>
      <c r="F16" s="185"/>
      <c r="G16" s="185"/>
      <c r="H16" s="186"/>
      <c r="I16" s="51">
        <v>6.8999999999999999E-3</v>
      </c>
      <c r="J16" s="52">
        <v>7.0000000000000001E-3</v>
      </c>
      <c r="K16" s="53">
        <v>0.26600000000000001</v>
      </c>
      <c r="L16" s="54">
        <v>0.30299999999999999</v>
      </c>
      <c r="M16" s="53">
        <v>0.503</v>
      </c>
    </row>
    <row r="17" spans="1:13" ht="15" thickTop="1" x14ac:dyDescent="0.3">
      <c r="A17" s="122"/>
      <c r="B17" s="123"/>
      <c r="C17" s="123"/>
      <c r="D17" s="123"/>
      <c r="E17" s="123"/>
      <c r="F17" s="123"/>
      <c r="G17" s="123"/>
      <c r="H17" s="123"/>
      <c r="I17" s="123"/>
      <c r="J17" s="123"/>
      <c r="K17" s="126"/>
      <c r="L17" s="123"/>
      <c r="M17" s="124"/>
    </row>
    <row r="18" spans="1:13" x14ac:dyDescent="0.3">
      <c r="A18" s="125"/>
      <c r="B18" s="126"/>
      <c r="C18" s="126"/>
      <c r="D18" s="126"/>
      <c r="E18" s="126"/>
      <c r="F18" s="126"/>
      <c r="G18" s="126"/>
      <c r="H18" s="126"/>
      <c r="I18" s="126"/>
      <c r="J18" s="126"/>
      <c r="K18" s="126"/>
      <c r="L18" s="126"/>
      <c r="M18" s="127"/>
    </row>
    <row r="19" spans="1:13" ht="15" thickBot="1" x14ac:dyDescent="0.35">
      <c r="A19" s="128"/>
      <c r="B19" s="129"/>
      <c r="C19" s="129"/>
      <c r="D19" s="129"/>
      <c r="E19" s="129"/>
      <c r="F19" s="129"/>
      <c r="G19" s="129"/>
      <c r="H19" s="129"/>
      <c r="I19" s="129"/>
      <c r="J19" s="129"/>
      <c r="K19" s="129"/>
      <c r="L19" s="129"/>
      <c r="M19" s="130"/>
    </row>
    <row r="20" spans="1:13" ht="29.4" thickBot="1" x14ac:dyDescent="0.6">
      <c r="A20" s="181" t="s">
        <v>66</v>
      </c>
      <c r="B20" s="182"/>
      <c r="C20" s="182"/>
      <c r="D20" s="182"/>
      <c r="E20" s="182"/>
      <c r="F20" s="182"/>
      <c r="G20" s="182"/>
      <c r="H20" s="182"/>
      <c r="I20" s="182"/>
      <c r="J20" s="182"/>
      <c r="K20" s="182"/>
      <c r="L20" s="182"/>
      <c r="M20" s="183"/>
    </row>
    <row r="21" spans="1:13" ht="16.8" thickTop="1" thickBot="1" x14ac:dyDescent="0.35">
      <c r="A21" s="14" t="s">
        <v>19</v>
      </c>
      <c r="B21" s="14" t="s">
        <v>25</v>
      </c>
      <c r="C21" s="14" t="s">
        <v>85</v>
      </c>
      <c r="D21" s="14" t="s">
        <v>54</v>
      </c>
      <c r="E21" s="14" t="s">
        <v>69</v>
      </c>
      <c r="F21" s="14" t="s">
        <v>89</v>
      </c>
      <c r="G21" s="14" t="s">
        <v>72</v>
      </c>
      <c r="H21" s="14" t="s">
        <v>71</v>
      </c>
      <c r="I21" s="14" t="s">
        <v>86</v>
      </c>
      <c r="J21" s="14" t="s">
        <v>87</v>
      </c>
      <c r="K21" s="14" t="s">
        <v>88</v>
      </c>
      <c r="L21" s="14" t="s">
        <v>57</v>
      </c>
      <c r="M21" s="14" t="s">
        <v>77</v>
      </c>
    </row>
    <row r="22" spans="1:13" ht="16.8" thickTop="1" thickBot="1" x14ac:dyDescent="0.35">
      <c r="A22" s="14" t="s">
        <v>79</v>
      </c>
      <c r="B22" s="11">
        <v>228.5</v>
      </c>
      <c r="C22" s="11">
        <v>0.33</v>
      </c>
      <c r="D22" s="11">
        <v>2.2000000000000002</v>
      </c>
      <c r="E22" s="11">
        <v>0.18</v>
      </c>
      <c r="F22" s="11">
        <v>5.0599999999999996</v>
      </c>
      <c r="G22" s="11">
        <v>5</v>
      </c>
      <c r="H22" s="11">
        <v>0.65</v>
      </c>
      <c r="I22" s="11">
        <v>1.97</v>
      </c>
      <c r="J22" s="11">
        <v>0.76</v>
      </c>
      <c r="K22" s="11">
        <v>4.33</v>
      </c>
      <c r="L22" s="11">
        <v>150.38</v>
      </c>
      <c r="M22" s="11">
        <v>1.31</v>
      </c>
    </row>
    <row r="23" spans="1:13" ht="16.8" thickTop="1" thickBot="1" x14ac:dyDescent="0.35">
      <c r="A23" s="14" t="s">
        <v>80</v>
      </c>
      <c r="B23" s="11">
        <v>229</v>
      </c>
      <c r="C23" s="11">
        <v>0.3</v>
      </c>
      <c r="D23" s="11">
        <v>2.11</v>
      </c>
      <c r="E23" s="11">
        <v>0.14000000000000001</v>
      </c>
      <c r="F23" s="11">
        <v>3.95</v>
      </c>
      <c r="G23" s="11">
        <v>5</v>
      </c>
      <c r="H23" s="11">
        <v>0.51</v>
      </c>
      <c r="I23" s="11">
        <v>1.69</v>
      </c>
      <c r="J23" s="11">
        <v>0.65</v>
      </c>
      <c r="K23" s="11">
        <v>3.56</v>
      </c>
      <c r="L23" s="11">
        <v>132.36000000000001</v>
      </c>
      <c r="M23" s="11">
        <v>1.28</v>
      </c>
    </row>
    <row r="24" spans="1:13" ht="16.8" thickTop="1" thickBot="1" x14ac:dyDescent="0.35">
      <c r="A24" s="14" t="s">
        <v>81</v>
      </c>
      <c r="B24" s="11">
        <v>249.6</v>
      </c>
      <c r="C24" s="11">
        <v>0.31</v>
      </c>
      <c r="D24" s="11">
        <v>3.57</v>
      </c>
      <c r="E24" s="11">
        <v>0.12</v>
      </c>
      <c r="F24" s="11">
        <v>3.19</v>
      </c>
      <c r="G24" s="11">
        <v>5</v>
      </c>
      <c r="H24" s="11">
        <v>0.41</v>
      </c>
      <c r="I24" s="11">
        <v>1.33</v>
      </c>
      <c r="J24" s="11">
        <v>0.51</v>
      </c>
      <c r="K24" s="11">
        <v>4.75</v>
      </c>
      <c r="L24" s="11">
        <v>96.71</v>
      </c>
      <c r="M24" s="11">
        <v>1.38</v>
      </c>
    </row>
    <row r="25" spans="1:13" ht="16.8" thickTop="1" thickBot="1" x14ac:dyDescent="0.35">
      <c r="A25" s="14" t="s">
        <v>82</v>
      </c>
      <c r="B25" s="11">
        <v>230</v>
      </c>
      <c r="C25" s="11">
        <v>0.32</v>
      </c>
      <c r="D25" s="11">
        <v>2.36</v>
      </c>
      <c r="E25" s="11">
        <v>0.18</v>
      </c>
      <c r="F25" s="11">
        <v>5.18</v>
      </c>
      <c r="G25" s="11">
        <v>5</v>
      </c>
      <c r="H25" s="11">
        <v>0.67</v>
      </c>
      <c r="I25" s="11">
        <v>2.12</v>
      </c>
      <c r="J25" s="11">
        <v>0.82</v>
      </c>
      <c r="K25" s="11">
        <v>4.99</v>
      </c>
      <c r="L25" s="11">
        <v>63.19</v>
      </c>
      <c r="M25" s="11">
        <v>3.35</v>
      </c>
    </row>
    <row r="26" spans="1:13" ht="16.8" thickTop="1" thickBot="1" x14ac:dyDescent="0.35">
      <c r="A26" s="14" t="s">
        <v>83</v>
      </c>
      <c r="B26" s="11">
        <v>246.7</v>
      </c>
      <c r="C26" s="11">
        <v>0.33</v>
      </c>
      <c r="D26" s="11">
        <v>3.15</v>
      </c>
      <c r="E26" s="11">
        <v>0.19</v>
      </c>
      <c r="F26" s="11">
        <v>5.39</v>
      </c>
      <c r="G26" s="11">
        <v>5</v>
      </c>
      <c r="H26" s="11">
        <v>0.7</v>
      </c>
      <c r="I26" s="11">
        <v>2.12</v>
      </c>
      <c r="J26" s="11">
        <v>0.82</v>
      </c>
      <c r="K26" s="11">
        <v>6.67</v>
      </c>
      <c r="L26" s="11">
        <v>151.93</v>
      </c>
      <c r="M26" s="11">
        <v>1.39</v>
      </c>
    </row>
    <row r="27" spans="1:13" ht="16.8" thickTop="1" thickBot="1" x14ac:dyDescent="0.35">
      <c r="A27" s="14" t="s">
        <v>84</v>
      </c>
      <c r="B27" s="48">
        <v>233.5</v>
      </c>
      <c r="C27" s="48">
        <v>0.34</v>
      </c>
      <c r="D27" s="48">
        <v>1.98</v>
      </c>
      <c r="E27" s="48">
        <v>0.05</v>
      </c>
      <c r="F27" s="48">
        <v>1.33</v>
      </c>
      <c r="G27" s="48">
        <v>5</v>
      </c>
      <c r="H27" s="48">
        <v>0.17</v>
      </c>
      <c r="I27" s="48">
        <v>0.51</v>
      </c>
      <c r="J27" s="48">
        <v>0.2</v>
      </c>
      <c r="K27" s="48">
        <v>1.01</v>
      </c>
      <c r="L27" s="48">
        <v>148.5</v>
      </c>
      <c r="M27" s="48">
        <v>0.34</v>
      </c>
    </row>
    <row r="28" spans="1:13" ht="16.8" thickTop="1" thickBot="1" x14ac:dyDescent="0.35">
      <c r="A28" s="199"/>
      <c r="B28" s="98"/>
      <c r="C28" s="98"/>
      <c r="D28" s="98"/>
      <c r="E28" s="98"/>
      <c r="F28" s="98"/>
      <c r="G28" s="98"/>
      <c r="H28" s="98"/>
      <c r="I28" s="98"/>
      <c r="J28" s="98"/>
      <c r="K28" s="98"/>
      <c r="L28" s="98"/>
      <c r="M28" s="98"/>
    </row>
    <row r="29" spans="1:13" ht="16.8" thickTop="1" thickBot="1" x14ac:dyDescent="0.35">
      <c r="A29" s="14" t="s">
        <v>49</v>
      </c>
      <c r="B29" s="35">
        <v>236.76</v>
      </c>
      <c r="C29" s="187"/>
      <c r="D29" s="188"/>
      <c r="E29" s="188"/>
      <c r="F29" s="188"/>
      <c r="G29" s="189"/>
      <c r="H29" s="42">
        <v>0.52</v>
      </c>
      <c r="I29" s="40">
        <v>1.62</v>
      </c>
      <c r="J29" s="41">
        <v>0.63</v>
      </c>
      <c r="K29" s="40">
        <v>4.22</v>
      </c>
      <c r="L29" s="42">
        <v>236.47</v>
      </c>
      <c r="M29" s="40">
        <v>1.51</v>
      </c>
    </row>
    <row r="30" spans="1:13" ht="16.8" thickTop="1" thickBot="1" x14ac:dyDescent="0.35">
      <c r="A30" s="14" t="s">
        <v>47</v>
      </c>
      <c r="B30" s="43">
        <v>10.46</v>
      </c>
      <c r="C30" s="116"/>
      <c r="D30" s="170"/>
      <c r="E30" s="170"/>
      <c r="F30" s="170"/>
      <c r="G30" s="117"/>
      <c r="H30" s="49">
        <v>0.2</v>
      </c>
      <c r="I30" s="40">
        <v>0.34</v>
      </c>
      <c r="J30" s="47">
        <v>0.24</v>
      </c>
      <c r="K30" s="40">
        <v>1.88</v>
      </c>
      <c r="L30" s="47">
        <v>43.63</v>
      </c>
      <c r="M30" s="40">
        <v>0.99</v>
      </c>
    </row>
    <row r="31" spans="1:13" ht="15" thickTop="1" x14ac:dyDescent="0.3"/>
  </sheetData>
  <mergeCells count="13">
    <mergeCell ref="A1:D1"/>
    <mergeCell ref="A3:D3"/>
    <mergeCell ref="E1:M3"/>
    <mergeCell ref="C30:G30"/>
    <mergeCell ref="A12:M12"/>
    <mergeCell ref="A15:M15"/>
    <mergeCell ref="A16:H16"/>
    <mergeCell ref="A2:D2"/>
    <mergeCell ref="A4:M4"/>
    <mergeCell ref="A17:M19"/>
    <mergeCell ref="A20:M20"/>
    <mergeCell ref="A28:M28"/>
    <mergeCell ref="C29:G2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57141-71FA-4A51-967F-B7EAF1066835}">
  <dimension ref="A1:N78"/>
  <sheetViews>
    <sheetView zoomScale="70" zoomScaleNormal="70" workbookViewId="0">
      <selection activeCell="A3" sqref="A3:D3"/>
    </sheetView>
  </sheetViews>
  <sheetFormatPr defaultRowHeight="14.4" x14ac:dyDescent="0.3"/>
  <cols>
    <col min="1" max="1" width="8.33203125" bestFit="1" customWidth="1"/>
    <col min="2" max="2" width="12.44140625" bestFit="1" customWidth="1"/>
    <col min="3" max="3" width="4.88671875" bestFit="1" customWidth="1"/>
    <col min="4" max="4" width="13.6640625" bestFit="1" customWidth="1"/>
    <col min="5" max="5" width="9.6640625" bestFit="1" customWidth="1"/>
    <col min="6" max="6" width="13.44140625" bestFit="1" customWidth="1"/>
    <col min="7" max="7" width="14.21875" bestFit="1" customWidth="1"/>
    <col min="8" max="8" width="23.77734375" bestFit="1" customWidth="1"/>
    <col min="9" max="9" width="21.88671875" bestFit="1" customWidth="1"/>
    <col min="10" max="10" width="21.109375" bestFit="1" customWidth="1"/>
  </cols>
  <sheetData>
    <row r="1" spans="1:14" ht="28.8" x14ac:dyDescent="0.55000000000000004">
      <c r="A1" s="107" t="s">
        <v>51</v>
      </c>
      <c r="B1" s="107"/>
      <c r="C1" s="107"/>
      <c r="D1" s="107"/>
      <c r="E1" s="163"/>
      <c r="F1" s="126"/>
      <c r="G1" s="126"/>
      <c r="H1" s="126"/>
      <c r="I1" s="126"/>
      <c r="J1" s="126"/>
    </row>
    <row r="2" spans="1:14" ht="25.8" x14ac:dyDescent="0.5">
      <c r="A2" s="108" t="s">
        <v>90</v>
      </c>
      <c r="B2" s="108"/>
      <c r="C2" s="108"/>
      <c r="D2" s="108"/>
      <c r="E2" s="163"/>
      <c r="F2" s="126"/>
      <c r="G2" s="126"/>
      <c r="H2" s="126"/>
      <c r="I2" s="126"/>
      <c r="J2" s="126"/>
    </row>
    <row r="3" spans="1:14" ht="26.4" thickBot="1" x14ac:dyDescent="0.55000000000000004">
      <c r="A3" s="108"/>
      <c r="B3" s="108"/>
      <c r="C3" s="108"/>
      <c r="D3" s="108"/>
      <c r="E3" s="194"/>
      <c r="F3" s="195"/>
      <c r="G3" s="195"/>
      <c r="H3" s="195"/>
      <c r="I3" s="195"/>
      <c r="J3" s="195"/>
    </row>
    <row r="4" spans="1:14" ht="30" thickTop="1" thickBot="1" x14ac:dyDescent="0.6">
      <c r="A4" s="191" t="s">
        <v>68</v>
      </c>
      <c r="B4" s="192"/>
      <c r="C4" s="192"/>
      <c r="D4" s="192"/>
      <c r="E4" s="192"/>
      <c r="F4" s="192"/>
      <c r="G4" s="192"/>
      <c r="H4" s="192"/>
      <c r="I4" s="192"/>
      <c r="J4" s="193"/>
    </row>
    <row r="5" spans="1:14" ht="16.8" thickTop="1" thickBot="1" x14ac:dyDescent="0.35">
      <c r="A5" s="14" t="s">
        <v>19</v>
      </c>
      <c r="B5" s="14" t="s">
        <v>25</v>
      </c>
      <c r="C5" s="14" t="s">
        <v>91</v>
      </c>
      <c r="D5" s="14" t="s">
        <v>96</v>
      </c>
      <c r="E5" s="14" t="s">
        <v>97</v>
      </c>
      <c r="F5" s="14" t="s">
        <v>30</v>
      </c>
      <c r="G5" s="14" t="s">
        <v>92</v>
      </c>
      <c r="H5" s="14" t="s">
        <v>93</v>
      </c>
      <c r="I5" s="14" t="s">
        <v>94</v>
      </c>
      <c r="J5" s="14" t="s">
        <v>95</v>
      </c>
      <c r="K5" s="59"/>
      <c r="L5" s="59"/>
      <c r="M5" s="59"/>
      <c r="N5" s="59"/>
    </row>
    <row r="6" spans="1:14" ht="16.8" thickTop="1" thickBot="1" x14ac:dyDescent="0.35">
      <c r="A6" s="14" t="s">
        <v>41</v>
      </c>
      <c r="B6" s="18">
        <v>296</v>
      </c>
      <c r="C6" s="11">
        <v>0.33</v>
      </c>
      <c r="D6" s="11">
        <v>236.6</v>
      </c>
      <c r="E6" s="11">
        <v>15.05</v>
      </c>
      <c r="F6" s="11">
        <v>0.69</v>
      </c>
      <c r="G6" s="29">
        <v>7.41</v>
      </c>
      <c r="H6" s="29">
        <v>21.67</v>
      </c>
      <c r="I6" s="29">
        <v>17.03</v>
      </c>
      <c r="J6" s="11">
        <v>160.54</v>
      </c>
      <c r="K6" s="59"/>
      <c r="L6" s="59"/>
      <c r="M6" s="59"/>
    </row>
    <row r="7" spans="1:14" ht="16.8" thickTop="1" thickBot="1" x14ac:dyDescent="0.35">
      <c r="A7" s="14" t="s">
        <v>42</v>
      </c>
      <c r="B7" s="11">
        <v>306.89999999999998</v>
      </c>
      <c r="C7" s="11">
        <v>0.3</v>
      </c>
      <c r="D7" s="11">
        <v>217.19</v>
      </c>
      <c r="E7" s="11">
        <v>13.81</v>
      </c>
      <c r="F7" s="11">
        <v>0.63</v>
      </c>
      <c r="G7" s="11">
        <v>8.06</v>
      </c>
      <c r="H7" s="11">
        <v>21.93</v>
      </c>
      <c r="I7" s="11">
        <v>17.239999999999998</v>
      </c>
      <c r="J7" s="11">
        <v>176.79</v>
      </c>
      <c r="K7" s="59"/>
      <c r="L7" s="59"/>
      <c r="M7" s="59"/>
    </row>
    <row r="8" spans="1:14" ht="16.8" thickTop="1" thickBot="1" x14ac:dyDescent="0.35">
      <c r="A8" s="14" t="s">
        <v>43</v>
      </c>
      <c r="B8" s="11">
        <v>285.5</v>
      </c>
      <c r="C8" s="11">
        <v>0.27</v>
      </c>
      <c r="D8" s="11">
        <v>198.46</v>
      </c>
      <c r="E8" s="11">
        <v>12.62</v>
      </c>
      <c r="F8" s="11">
        <v>0.6</v>
      </c>
      <c r="G8" s="11">
        <v>7.91</v>
      </c>
      <c r="H8" s="11">
        <v>20.91</v>
      </c>
      <c r="I8" s="11">
        <v>16.440000000000001</v>
      </c>
      <c r="J8" s="11">
        <v>165.42</v>
      </c>
      <c r="K8" s="59"/>
      <c r="L8" s="59"/>
      <c r="M8" s="59"/>
    </row>
    <row r="9" spans="1:14" ht="16.8" thickTop="1" thickBot="1" x14ac:dyDescent="0.35">
      <c r="A9" s="14" t="s">
        <v>44</v>
      </c>
      <c r="B9" s="11">
        <v>303</v>
      </c>
      <c r="C9" s="11">
        <v>0.3</v>
      </c>
      <c r="D9" s="11">
        <v>221.35</v>
      </c>
      <c r="E9" s="11">
        <v>14.08</v>
      </c>
      <c r="F9" s="11">
        <v>0.7</v>
      </c>
      <c r="G9" s="11">
        <v>7.83</v>
      </c>
      <c r="H9" s="11">
        <v>20.13</v>
      </c>
      <c r="I9" s="11">
        <v>15.83</v>
      </c>
      <c r="J9" s="11">
        <v>157.63999999999999</v>
      </c>
      <c r="K9" s="59"/>
      <c r="L9" s="59"/>
      <c r="M9" s="59"/>
    </row>
    <row r="10" spans="1:14" ht="16.8" thickTop="1" thickBot="1" x14ac:dyDescent="0.35">
      <c r="A10" s="14" t="s">
        <v>45</v>
      </c>
      <c r="B10" s="11">
        <v>305</v>
      </c>
      <c r="C10" s="11">
        <v>0.26</v>
      </c>
      <c r="D10" s="11">
        <v>192.22</v>
      </c>
      <c r="E10" s="11">
        <v>12.23</v>
      </c>
      <c r="F10" s="11">
        <v>0.55000000000000004</v>
      </c>
      <c r="G10" s="11">
        <v>7.91</v>
      </c>
      <c r="H10" s="11">
        <v>22.21</v>
      </c>
      <c r="I10" s="11">
        <v>17.46</v>
      </c>
      <c r="J10" s="11">
        <v>175.68</v>
      </c>
      <c r="K10" s="59"/>
      <c r="L10" s="59"/>
      <c r="M10" s="59"/>
    </row>
    <row r="11" spans="1:14" ht="16.8" thickTop="1" thickBot="1" x14ac:dyDescent="0.35">
      <c r="A11" s="14" t="s">
        <v>46</v>
      </c>
      <c r="B11" s="48">
        <v>306.5</v>
      </c>
      <c r="C11" s="48">
        <v>0.28999999999999998</v>
      </c>
      <c r="D11" s="48">
        <v>208.86</v>
      </c>
      <c r="E11" s="48">
        <v>13.28</v>
      </c>
      <c r="F11" s="48">
        <v>0.64</v>
      </c>
      <c r="G11" s="48">
        <v>7.62</v>
      </c>
      <c r="H11" s="48">
        <v>20.85</v>
      </c>
      <c r="I11" s="48">
        <v>16.39</v>
      </c>
      <c r="J11" s="48">
        <v>158.88999999999999</v>
      </c>
      <c r="K11" s="59"/>
      <c r="L11" s="59"/>
      <c r="M11" s="59"/>
    </row>
    <row r="12" spans="1:14" ht="16.8" thickTop="1" thickBot="1" x14ac:dyDescent="0.35">
      <c r="A12" s="98"/>
      <c r="B12" s="98"/>
      <c r="C12" s="98"/>
      <c r="D12" s="98"/>
      <c r="E12" s="98"/>
      <c r="F12" s="98"/>
      <c r="G12" s="98"/>
      <c r="H12" s="98"/>
      <c r="I12" s="98"/>
      <c r="J12" s="98"/>
      <c r="K12" s="59"/>
      <c r="L12" s="59"/>
      <c r="M12" s="59"/>
    </row>
    <row r="13" spans="1:14" ht="16.8" thickTop="1" thickBot="1" x14ac:dyDescent="0.35">
      <c r="A13" s="14" t="s">
        <v>20</v>
      </c>
      <c r="B13" s="14">
        <v>300.48</v>
      </c>
      <c r="C13" s="61"/>
      <c r="D13" s="42">
        <v>212.45</v>
      </c>
      <c r="E13" s="42">
        <v>13.51</v>
      </c>
      <c r="F13" s="200"/>
      <c r="G13" s="201"/>
      <c r="H13" s="14">
        <v>21.28</v>
      </c>
      <c r="I13" s="14">
        <v>16.73</v>
      </c>
      <c r="J13" s="14">
        <v>165.83</v>
      </c>
      <c r="K13" s="59"/>
      <c r="L13" s="59"/>
      <c r="M13" s="59"/>
    </row>
    <row r="14" spans="1:14" ht="16.8" thickTop="1" thickBot="1" x14ac:dyDescent="0.35">
      <c r="A14" s="14" t="s">
        <v>47</v>
      </c>
      <c r="B14" s="14">
        <v>8.35</v>
      </c>
      <c r="C14" s="34"/>
      <c r="D14" s="62">
        <v>16.14</v>
      </c>
      <c r="E14" s="62">
        <v>1.03</v>
      </c>
      <c r="F14" s="196"/>
      <c r="G14" s="198"/>
      <c r="H14" s="14">
        <v>0.78</v>
      </c>
      <c r="I14" s="14">
        <v>0.62</v>
      </c>
      <c r="J14" s="14">
        <v>8.49</v>
      </c>
      <c r="K14" s="59"/>
      <c r="L14" s="59"/>
      <c r="M14" s="59"/>
    </row>
    <row r="15" spans="1:14" ht="16.8" thickTop="1" thickBot="1" x14ac:dyDescent="0.35">
      <c r="A15" s="190"/>
      <c r="B15" s="190"/>
      <c r="C15" s="190"/>
      <c r="D15" s="190"/>
      <c r="E15" s="190"/>
      <c r="F15" s="190"/>
      <c r="G15" s="190"/>
      <c r="H15" s="98"/>
      <c r="I15" s="190"/>
      <c r="J15" s="98"/>
      <c r="K15" s="59"/>
      <c r="L15" s="59"/>
      <c r="M15" s="59"/>
    </row>
    <row r="16" spans="1:14" ht="16.8" thickTop="1" thickBot="1" x14ac:dyDescent="0.35">
      <c r="A16" s="171" t="s">
        <v>48</v>
      </c>
      <c r="B16" s="172"/>
      <c r="C16" s="172"/>
      <c r="D16" s="172"/>
      <c r="E16" s="172"/>
      <c r="F16" s="172"/>
      <c r="G16" s="173"/>
      <c r="H16" s="14">
        <v>0.188</v>
      </c>
      <c r="I16" s="14">
        <v>0.188</v>
      </c>
      <c r="J16" s="14">
        <v>0.14899999999999999</v>
      </c>
      <c r="K16" s="59"/>
      <c r="L16" s="59"/>
      <c r="M16" s="59"/>
    </row>
    <row r="17" spans="1:13" ht="16.2" thickTop="1" x14ac:dyDescent="0.3">
      <c r="A17" s="202"/>
      <c r="B17" s="203"/>
      <c r="C17" s="203"/>
      <c r="D17" s="203"/>
      <c r="E17" s="203"/>
      <c r="F17" s="203"/>
      <c r="G17" s="203"/>
      <c r="H17" s="203"/>
      <c r="I17" s="203"/>
      <c r="J17" s="204"/>
      <c r="K17" s="59"/>
      <c r="L17" s="59"/>
      <c r="M17" s="59"/>
    </row>
    <row r="18" spans="1:13" ht="15.6" x14ac:dyDescent="0.3">
      <c r="A18" s="125"/>
      <c r="B18" s="126"/>
      <c r="C18" s="126"/>
      <c r="D18" s="126"/>
      <c r="E18" s="126"/>
      <c r="F18" s="126"/>
      <c r="G18" s="126"/>
      <c r="H18" s="126"/>
      <c r="I18" s="126"/>
      <c r="J18" s="127"/>
      <c r="K18" s="59"/>
      <c r="L18" s="59"/>
      <c r="M18" s="59"/>
    </row>
    <row r="19" spans="1:13" ht="16.2" thickBot="1" x14ac:dyDescent="0.35">
      <c r="A19" s="205"/>
      <c r="B19" s="195"/>
      <c r="C19" s="195"/>
      <c r="D19" s="195"/>
      <c r="E19" s="195"/>
      <c r="F19" s="195"/>
      <c r="G19" s="195"/>
      <c r="H19" s="195"/>
      <c r="I19" s="195"/>
      <c r="J19" s="206"/>
      <c r="K19" s="59"/>
      <c r="L19" s="59"/>
      <c r="M19" s="59"/>
    </row>
    <row r="20" spans="1:13" ht="30" thickTop="1" thickBot="1" x14ac:dyDescent="0.6">
      <c r="A20" s="177" t="s">
        <v>78</v>
      </c>
      <c r="B20" s="178"/>
      <c r="C20" s="178"/>
      <c r="D20" s="178"/>
      <c r="E20" s="178"/>
      <c r="F20" s="178"/>
      <c r="G20" s="178"/>
      <c r="H20" s="178"/>
      <c r="I20" s="178"/>
      <c r="J20" s="179"/>
    </row>
    <row r="21" spans="1:13" ht="16.8" customHeight="1" thickTop="1" thickBot="1" x14ac:dyDescent="0.35">
      <c r="A21" s="14" t="s">
        <v>19</v>
      </c>
      <c r="B21" s="14" t="s">
        <v>25</v>
      </c>
      <c r="C21" s="14" t="s">
        <v>91</v>
      </c>
      <c r="D21" s="14" t="s">
        <v>96</v>
      </c>
      <c r="E21" s="14" t="s">
        <v>97</v>
      </c>
      <c r="F21" s="14" t="s">
        <v>30</v>
      </c>
      <c r="G21" s="14" t="s">
        <v>92</v>
      </c>
      <c r="H21" s="14" t="s">
        <v>93</v>
      </c>
      <c r="I21" s="14" t="s">
        <v>94</v>
      </c>
      <c r="J21" s="14" t="s">
        <v>95</v>
      </c>
      <c r="K21" s="59"/>
      <c r="L21" s="59"/>
      <c r="M21" s="59"/>
    </row>
    <row r="22" spans="1:13" ht="16.8" customHeight="1" thickTop="1" thickBot="1" x14ac:dyDescent="0.35">
      <c r="A22" s="14" t="s">
        <v>79</v>
      </c>
      <c r="B22" s="11">
        <v>228.5</v>
      </c>
      <c r="C22" s="11">
        <v>0.36</v>
      </c>
      <c r="D22" s="11">
        <v>262.26</v>
      </c>
      <c r="E22" s="11">
        <v>16.68</v>
      </c>
      <c r="F22" s="11">
        <v>0.53</v>
      </c>
      <c r="G22" s="11">
        <v>8.43</v>
      </c>
      <c r="H22" s="11">
        <v>31.25</v>
      </c>
      <c r="I22" s="11">
        <v>24.57</v>
      </c>
      <c r="J22" s="11">
        <v>263.43</v>
      </c>
      <c r="K22" s="59"/>
      <c r="L22" s="59"/>
      <c r="M22" s="59"/>
    </row>
    <row r="23" spans="1:13" ht="16.8" customHeight="1" thickTop="1" thickBot="1" x14ac:dyDescent="0.35">
      <c r="A23" s="14" t="s">
        <v>80</v>
      </c>
      <c r="B23" s="11">
        <v>229</v>
      </c>
      <c r="C23" s="11">
        <v>0.34</v>
      </c>
      <c r="D23" s="11">
        <v>244.23</v>
      </c>
      <c r="E23" s="11">
        <v>15.53</v>
      </c>
      <c r="F23" s="11">
        <v>0.77</v>
      </c>
      <c r="G23" s="11">
        <v>7.34</v>
      </c>
      <c r="H23" s="11">
        <v>20.23</v>
      </c>
      <c r="I23" s="11">
        <v>15.9</v>
      </c>
      <c r="J23" s="11">
        <v>148.49</v>
      </c>
      <c r="K23" s="59"/>
      <c r="L23" s="59"/>
      <c r="M23" s="59"/>
    </row>
    <row r="24" spans="1:13" ht="16.8" customHeight="1" thickTop="1" thickBot="1" x14ac:dyDescent="0.35">
      <c r="A24" s="14" t="s">
        <v>81</v>
      </c>
      <c r="B24" s="11">
        <v>249.6</v>
      </c>
      <c r="C24" s="11">
        <v>0.27</v>
      </c>
      <c r="D24" s="11">
        <v>200.54</v>
      </c>
      <c r="E24" s="11">
        <v>12.76</v>
      </c>
      <c r="F24" s="11">
        <v>0.35</v>
      </c>
      <c r="G24" s="11">
        <v>10.83</v>
      </c>
      <c r="H24" s="11">
        <v>36.01</v>
      </c>
      <c r="I24" s="11">
        <v>28.31</v>
      </c>
      <c r="J24" s="11">
        <v>390.01</v>
      </c>
      <c r="K24" s="59"/>
      <c r="L24" s="59"/>
      <c r="M24" s="59"/>
    </row>
    <row r="25" spans="1:13" ht="16.8" customHeight="1" thickTop="1" thickBot="1" x14ac:dyDescent="0.35">
      <c r="A25" s="14" t="s">
        <v>82</v>
      </c>
      <c r="B25" s="11">
        <v>230</v>
      </c>
      <c r="C25" s="11">
        <v>0.35</v>
      </c>
      <c r="D25" s="11">
        <v>253.25</v>
      </c>
      <c r="E25" s="11">
        <v>16.11</v>
      </c>
      <c r="F25" s="11">
        <v>0.87</v>
      </c>
      <c r="G25" s="11">
        <v>8.2100000000000009</v>
      </c>
      <c r="H25" s="11">
        <v>18.46</v>
      </c>
      <c r="I25" s="11">
        <v>14.51</v>
      </c>
      <c r="J25" s="11">
        <v>151.57</v>
      </c>
      <c r="K25" s="59"/>
      <c r="L25" s="59"/>
      <c r="M25" s="59"/>
    </row>
    <row r="26" spans="1:13" ht="16.8" customHeight="1" thickTop="1" thickBot="1" x14ac:dyDescent="0.35">
      <c r="A26" s="14" t="s">
        <v>83</v>
      </c>
      <c r="B26" s="11">
        <v>246.7</v>
      </c>
      <c r="C26" s="11">
        <v>0.37</v>
      </c>
      <c r="D26" s="11">
        <v>265.73</v>
      </c>
      <c r="E26" s="11">
        <v>16.899999999999999</v>
      </c>
      <c r="F26" s="11">
        <v>0.63</v>
      </c>
      <c r="G26" s="11">
        <v>10.38</v>
      </c>
      <c r="H26" s="11">
        <v>26.63</v>
      </c>
      <c r="I26" s="11">
        <v>20.93</v>
      </c>
      <c r="J26" s="11">
        <v>276.41000000000003</v>
      </c>
      <c r="K26" s="59"/>
      <c r="L26" s="59"/>
      <c r="M26" s="59"/>
    </row>
    <row r="27" spans="1:13" ht="16.8" customHeight="1" thickTop="1" thickBot="1" x14ac:dyDescent="0.35">
      <c r="A27" s="14" t="s">
        <v>84</v>
      </c>
      <c r="B27" s="11">
        <v>233.5</v>
      </c>
      <c r="C27" s="11">
        <v>0.39</v>
      </c>
      <c r="D27" s="11">
        <v>280.29000000000002</v>
      </c>
      <c r="E27" s="11">
        <v>17.829999999999998</v>
      </c>
      <c r="F27" s="11">
        <v>0.63</v>
      </c>
      <c r="G27" s="11">
        <v>7.66</v>
      </c>
      <c r="H27" s="11">
        <v>28.39</v>
      </c>
      <c r="I27" s="11">
        <v>22.32</v>
      </c>
      <c r="J27" s="11">
        <v>217.49</v>
      </c>
      <c r="K27" s="59"/>
      <c r="L27" s="59"/>
      <c r="M27" s="59"/>
    </row>
    <row r="28" spans="1:13" ht="16.8" customHeight="1" thickTop="1" thickBot="1" x14ac:dyDescent="0.35">
      <c r="A28" s="98"/>
      <c r="B28" s="98"/>
      <c r="C28" s="98"/>
      <c r="D28" s="98"/>
      <c r="E28" s="98"/>
      <c r="F28" s="98"/>
      <c r="G28" s="98"/>
      <c r="H28" s="98"/>
      <c r="I28" s="98"/>
      <c r="J28" s="98"/>
      <c r="K28" s="59"/>
      <c r="L28" s="59"/>
      <c r="M28" s="59"/>
    </row>
    <row r="29" spans="1:13" ht="16.8" customHeight="1" thickTop="1" thickBot="1" x14ac:dyDescent="0.35">
      <c r="A29" s="14" t="s">
        <v>20</v>
      </c>
      <c r="B29" s="14">
        <v>236.76</v>
      </c>
      <c r="C29" s="61"/>
      <c r="D29" s="35">
        <v>245.2</v>
      </c>
      <c r="E29" s="35">
        <v>15.6</v>
      </c>
      <c r="F29" s="200"/>
      <c r="G29" s="201"/>
      <c r="H29" s="14">
        <v>26.52</v>
      </c>
      <c r="I29" s="14">
        <v>20.84</v>
      </c>
      <c r="J29" s="14">
        <v>245.98</v>
      </c>
      <c r="K29" s="59"/>
      <c r="L29" s="59"/>
      <c r="M29" s="59"/>
    </row>
    <row r="30" spans="1:13" ht="16.8" customHeight="1" thickTop="1" thickBot="1" x14ac:dyDescent="0.35">
      <c r="A30" s="14" t="s">
        <v>47</v>
      </c>
      <c r="B30" s="14">
        <v>10.46</v>
      </c>
      <c r="C30" s="34"/>
      <c r="D30" s="47">
        <v>26.33</v>
      </c>
      <c r="E30" s="47">
        <v>1.67</v>
      </c>
      <c r="F30" s="196"/>
      <c r="G30" s="198"/>
      <c r="H30" s="14">
        <v>7.37</v>
      </c>
      <c r="I30" s="14">
        <v>5.79</v>
      </c>
      <c r="J30" s="14">
        <v>100.49</v>
      </c>
      <c r="K30" s="59"/>
      <c r="L30" s="59"/>
      <c r="M30" s="59"/>
    </row>
    <row r="31" spans="1:13" ht="16.8" customHeight="1" thickTop="1" x14ac:dyDescent="0.3">
      <c r="A31" s="59"/>
      <c r="B31" s="59"/>
      <c r="C31" s="59"/>
      <c r="D31" s="59"/>
      <c r="E31" s="59"/>
      <c r="F31" s="59"/>
      <c r="G31" s="59"/>
      <c r="H31" s="59"/>
      <c r="I31" s="59"/>
      <c r="J31" s="59"/>
      <c r="K31" s="59"/>
      <c r="L31" s="59"/>
      <c r="M31" s="59"/>
    </row>
    <row r="32" spans="1:13" ht="16.8" customHeight="1" x14ac:dyDescent="0.3">
      <c r="A32" s="59"/>
      <c r="B32" s="59"/>
      <c r="C32" s="59"/>
      <c r="D32" s="59"/>
      <c r="E32" s="59"/>
      <c r="F32" s="59"/>
      <c r="G32" s="59"/>
      <c r="H32" s="59"/>
      <c r="I32" s="59"/>
      <c r="J32" s="59"/>
      <c r="K32" s="59"/>
      <c r="L32" s="59"/>
      <c r="M32" s="59"/>
    </row>
    <row r="33" spans="1:13" ht="15.6" x14ac:dyDescent="0.3">
      <c r="A33" s="59"/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</row>
    <row r="34" spans="1:13" ht="15.6" x14ac:dyDescent="0.3">
      <c r="A34" s="59"/>
      <c r="B34" s="59"/>
      <c r="C34" s="59"/>
      <c r="D34" s="59"/>
      <c r="E34" s="59"/>
      <c r="F34" s="59"/>
      <c r="G34" s="59"/>
      <c r="H34" s="59"/>
      <c r="I34" s="59"/>
      <c r="J34" s="59"/>
      <c r="K34" s="59"/>
      <c r="L34" s="59"/>
      <c r="M34" s="59"/>
    </row>
    <row r="35" spans="1:13" ht="15.6" x14ac:dyDescent="0.3">
      <c r="A35" s="59"/>
      <c r="B35" s="59"/>
      <c r="C35" s="59"/>
      <c r="D35" s="59"/>
      <c r="E35" s="59"/>
      <c r="F35" s="59"/>
      <c r="G35" s="59"/>
      <c r="H35" s="59"/>
      <c r="I35" s="59"/>
      <c r="J35" s="59"/>
      <c r="K35" s="59"/>
      <c r="L35" s="59"/>
      <c r="M35" s="59"/>
    </row>
    <row r="36" spans="1:13" ht="15.6" x14ac:dyDescent="0.3">
      <c r="A36" s="59"/>
      <c r="B36" s="59"/>
      <c r="C36" s="59"/>
      <c r="D36" s="59"/>
      <c r="E36" s="59"/>
      <c r="F36" s="59"/>
      <c r="G36" s="59"/>
      <c r="H36" s="59"/>
      <c r="I36" s="59"/>
      <c r="J36" s="59"/>
      <c r="K36" s="59"/>
      <c r="L36" s="59"/>
      <c r="M36" s="59"/>
    </row>
    <row r="37" spans="1:13" ht="15.6" x14ac:dyDescent="0.3">
      <c r="A37" s="59"/>
      <c r="B37" s="59"/>
      <c r="C37" s="59"/>
      <c r="D37" s="59"/>
      <c r="E37" s="59"/>
      <c r="F37" s="59"/>
      <c r="G37" s="59"/>
      <c r="H37" s="59"/>
      <c r="I37" s="59"/>
      <c r="J37" s="59"/>
      <c r="K37" s="59"/>
      <c r="L37" s="59"/>
      <c r="M37" s="59"/>
    </row>
    <row r="38" spans="1:13" ht="15.6" x14ac:dyDescent="0.3">
      <c r="A38" s="59"/>
      <c r="B38" s="59"/>
      <c r="C38" s="59"/>
      <c r="D38" s="59"/>
      <c r="E38" s="59"/>
      <c r="F38" s="59"/>
      <c r="G38" s="59"/>
      <c r="H38" s="59"/>
      <c r="I38" s="59"/>
      <c r="J38" s="59"/>
      <c r="K38" s="59"/>
      <c r="L38" s="59"/>
      <c r="M38" s="59"/>
    </row>
    <row r="39" spans="1:13" ht="15.6" x14ac:dyDescent="0.3">
      <c r="A39" s="59"/>
      <c r="B39" s="59"/>
      <c r="C39" s="59"/>
      <c r="D39" s="59"/>
      <c r="E39" s="59"/>
      <c r="F39" s="59"/>
      <c r="G39" s="59"/>
      <c r="H39" s="59"/>
      <c r="I39" s="59"/>
      <c r="J39" s="59"/>
      <c r="K39" s="59"/>
      <c r="L39" s="59"/>
      <c r="M39" s="59"/>
    </row>
    <row r="40" spans="1:13" ht="15.6" x14ac:dyDescent="0.3">
      <c r="A40" s="59"/>
      <c r="B40" s="59"/>
      <c r="C40" s="59"/>
      <c r="D40" s="59"/>
      <c r="E40" s="59"/>
      <c r="F40" s="59"/>
      <c r="G40" s="59"/>
      <c r="H40" s="59"/>
      <c r="I40" s="59"/>
      <c r="J40" s="59"/>
      <c r="K40" s="59"/>
      <c r="L40" s="59"/>
      <c r="M40" s="59"/>
    </row>
    <row r="41" spans="1:13" ht="15.6" x14ac:dyDescent="0.3">
      <c r="A41" s="59"/>
      <c r="B41" s="59"/>
      <c r="C41" s="59"/>
      <c r="D41" s="59"/>
      <c r="E41" s="59"/>
      <c r="F41" s="59"/>
      <c r="G41" s="59"/>
      <c r="H41" s="59"/>
      <c r="I41" s="59"/>
      <c r="J41" s="59"/>
      <c r="K41" s="59"/>
      <c r="L41" s="59"/>
      <c r="M41" s="59"/>
    </row>
    <row r="42" spans="1:13" ht="15.6" x14ac:dyDescent="0.3">
      <c r="A42" s="59"/>
      <c r="B42" s="59"/>
      <c r="C42" s="59"/>
      <c r="D42" s="59"/>
      <c r="E42" s="59"/>
      <c r="F42" s="59"/>
      <c r="G42" s="59"/>
      <c r="H42" s="59"/>
      <c r="I42" s="59"/>
      <c r="J42" s="59"/>
      <c r="K42" s="59"/>
      <c r="L42" s="59"/>
      <c r="M42" s="59"/>
    </row>
    <row r="43" spans="1:13" ht="15.6" x14ac:dyDescent="0.3">
      <c r="A43" s="59"/>
      <c r="B43" s="59"/>
      <c r="C43" s="59"/>
      <c r="D43" s="59"/>
      <c r="E43" s="59"/>
      <c r="F43" s="59"/>
      <c r="G43" s="59"/>
      <c r="H43" s="59"/>
      <c r="I43" s="59"/>
      <c r="J43" s="59"/>
      <c r="K43" s="59"/>
      <c r="L43" s="59"/>
      <c r="M43" s="59"/>
    </row>
    <row r="44" spans="1:13" ht="15.6" x14ac:dyDescent="0.3">
      <c r="A44" s="59"/>
      <c r="B44" s="59"/>
      <c r="C44" s="59"/>
      <c r="D44" s="59"/>
      <c r="E44" s="59"/>
      <c r="F44" s="59"/>
      <c r="G44" s="59"/>
      <c r="H44" s="59"/>
      <c r="I44" s="59"/>
      <c r="J44" s="59"/>
      <c r="K44" s="59"/>
      <c r="L44" s="59"/>
      <c r="M44" s="59"/>
    </row>
    <row r="45" spans="1:13" ht="15.6" x14ac:dyDescent="0.3">
      <c r="A45" s="59"/>
      <c r="B45" s="59"/>
      <c r="C45" s="59"/>
      <c r="D45" s="59"/>
      <c r="E45" s="59"/>
      <c r="F45" s="59"/>
      <c r="G45" s="59"/>
      <c r="H45" s="59"/>
      <c r="I45" s="59"/>
      <c r="J45" s="59"/>
      <c r="K45" s="59"/>
      <c r="L45" s="59"/>
      <c r="M45" s="59"/>
    </row>
    <row r="46" spans="1:13" ht="15.6" x14ac:dyDescent="0.3">
      <c r="A46" s="59"/>
      <c r="B46" s="59"/>
      <c r="C46" s="59"/>
      <c r="D46" s="59"/>
      <c r="E46" s="59"/>
      <c r="F46" s="59"/>
      <c r="G46" s="59"/>
      <c r="H46" s="59"/>
      <c r="I46" s="59"/>
      <c r="J46" s="59"/>
      <c r="K46" s="59"/>
      <c r="L46" s="59"/>
      <c r="M46" s="59"/>
    </row>
    <row r="47" spans="1:13" ht="15.6" x14ac:dyDescent="0.3">
      <c r="A47" s="59"/>
      <c r="B47" s="59"/>
      <c r="C47" s="59"/>
      <c r="D47" s="59"/>
      <c r="E47" s="59"/>
      <c r="F47" s="59"/>
      <c r="G47" s="59"/>
      <c r="H47" s="59"/>
      <c r="I47" s="59"/>
      <c r="J47" s="59"/>
      <c r="K47" s="59"/>
      <c r="L47" s="59"/>
      <c r="M47" s="59"/>
    </row>
    <row r="48" spans="1:13" ht="15.6" x14ac:dyDescent="0.3">
      <c r="A48" s="59"/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</row>
    <row r="49" spans="1:13" ht="15.6" x14ac:dyDescent="0.3">
      <c r="A49" s="59"/>
      <c r="B49" s="59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</row>
    <row r="50" spans="1:13" ht="15.6" x14ac:dyDescent="0.3">
      <c r="A50" s="59"/>
      <c r="B50" s="59"/>
      <c r="C50" s="59"/>
      <c r="D50" s="59"/>
      <c r="E50" s="59"/>
      <c r="F50" s="59"/>
      <c r="G50" s="59"/>
      <c r="H50" s="59"/>
      <c r="I50" s="59"/>
      <c r="J50" s="59"/>
      <c r="K50" s="59"/>
      <c r="L50" s="59"/>
      <c r="M50" s="59"/>
    </row>
    <row r="51" spans="1:13" ht="15.6" x14ac:dyDescent="0.3">
      <c r="A51" s="59"/>
      <c r="B51" s="59"/>
      <c r="C51" s="59"/>
      <c r="D51" s="59"/>
      <c r="E51" s="59"/>
      <c r="F51" s="59"/>
      <c r="G51" s="59"/>
      <c r="H51" s="59"/>
      <c r="I51" s="59"/>
      <c r="J51" s="59"/>
      <c r="K51" s="59"/>
      <c r="L51" s="59"/>
      <c r="M51" s="59"/>
    </row>
    <row r="52" spans="1:13" ht="15.6" x14ac:dyDescent="0.3">
      <c r="A52" s="59"/>
      <c r="B52" s="59"/>
      <c r="C52" s="59"/>
      <c r="D52" s="59"/>
      <c r="E52" s="59"/>
      <c r="F52" s="59"/>
      <c r="G52" s="59"/>
      <c r="H52" s="59"/>
      <c r="I52" s="59"/>
      <c r="J52" s="59"/>
      <c r="K52" s="59"/>
      <c r="L52" s="59"/>
      <c r="M52" s="59"/>
    </row>
    <row r="53" spans="1:13" ht="15.6" x14ac:dyDescent="0.3">
      <c r="A53" s="59"/>
      <c r="B53" s="59"/>
      <c r="C53" s="59"/>
      <c r="D53" s="59"/>
      <c r="E53" s="59"/>
      <c r="F53" s="59"/>
      <c r="G53" s="59"/>
      <c r="H53" s="59"/>
      <c r="I53" s="59"/>
      <c r="J53" s="59"/>
      <c r="K53" s="59"/>
      <c r="L53" s="59"/>
      <c r="M53" s="59"/>
    </row>
    <row r="54" spans="1:13" ht="15.6" x14ac:dyDescent="0.3">
      <c r="A54" s="59"/>
      <c r="B54" s="59"/>
      <c r="C54" s="59"/>
      <c r="D54" s="59"/>
      <c r="E54" s="59"/>
      <c r="F54" s="59"/>
      <c r="G54" s="59"/>
      <c r="H54" s="59"/>
      <c r="I54" s="59"/>
      <c r="J54" s="59"/>
      <c r="K54" s="59"/>
      <c r="L54" s="59"/>
      <c r="M54" s="59"/>
    </row>
    <row r="55" spans="1:13" ht="15.6" x14ac:dyDescent="0.3">
      <c r="A55" s="59"/>
      <c r="B55" s="59"/>
      <c r="C55" s="59"/>
      <c r="D55" s="59"/>
      <c r="E55" s="59"/>
      <c r="F55" s="59"/>
      <c r="G55" s="59"/>
      <c r="H55" s="59"/>
      <c r="I55" s="59"/>
      <c r="J55" s="59"/>
      <c r="K55" s="59"/>
      <c r="L55" s="59"/>
      <c r="M55" s="59"/>
    </row>
    <row r="56" spans="1:13" ht="15.6" x14ac:dyDescent="0.3">
      <c r="A56" s="59"/>
      <c r="B56" s="59"/>
      <c r="C56" s="59"/>
      <c r="D56" s="59"/>
      <c r="E56" s="59"/>
      <c r="F56" s="59"/>
      <c r="G56" s="59"/>
      <c r="H56" s="59"/>
      <c r="I56" s="59"/>
      <c r="J56" s="59"/>
      <c r="K56" s="59"/>
      <c r="L56" s="59"/>
      <c r="M56" s="59"/>
    </row>
    <row r="57" spans="1:13" ht="15.6" x14ac:dyDescent="0.3">
      <c r="A57" s="59"/>
      <c r="B57" s="59"/>
      <c r="C57" s="59"/>
      <c r="D57" s="59"/>
      <c r="E57" s="59"/>
      <c r="F57" s="59"/>
      <c r="G57" s="59"/>
      <c r="H57" s="59"/>
      <c r="I57" s="59"/>
      <c r="J57" s="59"/>
      <c r="K57" s="59"/>
      <c r="L57" s="59"/>
      <c r="M57" s="59"/>
    </row>
    <row r="58" spans="1:13" ht="15.6" x14ac:dyDescent="0.3">
      <c r="A58" s="59"/>
      <c r="B58" s="59"/>
      <c r="C58" s="59"/>
      <c r="D58" s="59"/>
      <c r="E58" s="59"/>
      <c r="F58" s="59"/>
      <c r="G58" s="59"/>
      <c r="H58" s="59"/>
      <c r="I58" s="59"/>
      <c r="J58" s="59"/>
      <c r="K58" s="59"/>
      <c r="L58" s="59"/>
      <c r="M58" s="59"/>
    </row>
    <row r="59" spans="1:13" ht="15.6" x14ac:dyDescent="0.3">
      <c r="A59" s="59"/>
      <c r="B59" s="59"/>
      <c r="C59" s="59"/>
      <c r="D59" s="59"/>
      <c r="E59" s="59"/>
      <c r="F59" s="59"/>
      <c r="G59" s="59"/>
      <c r="H59" s="59"/>
      <c r="I59" s="59"/>
      <c r="J59" s="59"/>
      <c r="K59" s="59"/>
      <c r="L59" s="59"/>
      <c r="M59" s="59"/>
    </row>
    <row r="60" spans="1:13" ht="15.6" x14ac:dyDescent="0.3">
      <c r="A60" s="59"/>
      <c r="B60" s="59"/>
      <c r="C60" s="59"/>
      <c r="D60" s="59"/>
      <c r="E60" s="59"/>
      <c r="F60" s="59"/>
      <c r="G60" s="59"/>
      <c r="H60" s="59"/>
      <c r="I60" s="59"/>
      <c r="J60" s="59"/>
      <c r="K60" s="59"/>
      <c r="L60" s="59"/>
      <c r="M60" s="59"/>
    </row>
    <row r="61" spans="1:13" ht="15.6" x14ac:dyDescent="0.3">
      <c r="A61" s="59"/>
      <c r="B61" s="59"/>
      <c r="C61" s="59"/>
      <c r="D61" s="59"/>
      <c r="E61" s="59"/>
      <c r="F61" s="59"/>
      <c r="G61" s="59"/>
      <c r="H61" s="59"/>
      <c r="I61" s="59"/>
      <c r="J61" s="59"/>
      <c r="K61" s="59"/>
      <c r="L61" s="59"/>
      <c r="M61" s="59"/>
    </row>
    <row r="62" spans="1:13" ht="15.6" x14ac:dyDescent="0.3">
      <c r="A62" s="59"/>
      <c r="B62" s="59"/>
      <c r="C62" s="59"/>
      <c r="D62" s="59"/>
      <c r="E62" s="59"/>
      <c r="F62" s="59"/>
      <c r="G62" s="59"/>
      <c r="H62" s="59"/>
      <c r="I62" s="59"/>
      <c r="J62" s="59"/>
      <c r="K62" s="59"/>
      <c r="L62" s="59"/>
      <c r="M62" s="59"/>
    </row>
    <row r="63" spans="1:13" ht="15.6" x14ac:dyDescent="0.3">
      <c r="A63" s="59"/>
      <c r="B63" s="59"/>
      <c r="C63" s="59"/>
      <c r="D63" s="59"/>
      <c r="E63" s="59"/>
      <c r="F63" s="59"/>
      <c r="G63" s="59"/>
      <c r="H63" s="59"/>
      <c r="I63" s="59"/>
      <c r="J63" s="59"/>
      <c r="K63" s="59"/>
      <c r="L63" s="59"/>
      <c r="M63" s="59"/>
    </row>
    <row r="64" spans="1:13" ht="15.6" x14ac:dyDescent="0.3">
      <c r="A64" s="59"/>
      <c r="B64" s="59"/>
      <c r="C64" s="59"/>
      <c r="D64" s="59"/>
      <c r="E64" s="59"/>
      <c r="F64" s="59"/>
      <c r="G64" s="59"/>
      <c r="H64" s="59"/>
      <c r="I64" s="59"/>
      <c r="J64" s="59"/>
      <c r="K64" s="59"/>
      <c r="L64" s="59"/>
      <c r="M64" s="59"/>
    </row>
    <row r="65" spans="1:13" ht="15.6" x14ac:dyDescent="0.3">
      <c r="A65" s="59"/>
      <c r="B65" s="59"/>
      <c r="C65" s="59"/>
      <c r="D65" s="59"/>
      <c r="E65" s="59"/>
      <c r="F65" s="59"/>
      <c r="G65" s="59"/>
      <c r="H65" s="59"/>
      <c r="I65" s="59"/>
      <c r="J65" s="59"/>
      <c r="K65" s="59"/>
      <c r="L65" s="59"/>
      <c r="M65" s="59"/>
    </row>
    <row r="66" spans="1:13" ht="15.6" x14ac:dyDescent="0.3">
      <c r="A66" s="59"/>
      <c r="B66" s="59"/>
      <c r="C66" s="59"/>
      <c r="D66" s="59"/>
      <c r="E66" s="59"/>
      <c r="F66" s="59"/>
      <c r="G66" s="59"/>
      <c r="H66" s="59"/>
      <c r="I66" s="59"/>
      <c r="J66" s="59"/>
      <c r="K66" s="59"/>
      <c r="L66" s="59"/>
      <c r="M66" s="59"/>
    </row>
    <row r="67" spans="1:13" ht="15.6" x14ac:dyDescent="0.3">
      <c r="A67" s="59"/>
      <c r="B67" s="59"/>
      <c r="C67" s="59"/>
      <c r="D67" s="59"/>
      <c r="E67" s="59"/>
      <c r="F67" s="59"/>
      <c r="G67" s="59"/>
      <c r="H67" s="59"/>
      <c r="I67" s="59"/>
      <c r="J67" s="59"/>
      <c r="K67" s="59"/>
      <c r="L67" s="59"/>
      <c r="M67" s="59"/>
    </row>
    <row r="68" spans="1:13" ht="15.6" x14ac:dyDescent="0.3">
      <c r="A68" s="59"/>
      <c r="B68" s="59"/>
      <c r="C68" s="59"/>
      <c r="D68" s="59"/>
      <c r="E68" s="59"/>
      <c r="F68" s="59"/>
      <c r="G68" s="59"/>
      <c r="H68" s="59"/>
      <c r="I68" s="59"/>
      <c r="J68" s="59"/>
      <c r="K68" s="59"/>
      <c r="L68" s="59"/>
      <c r="M68" s="59"/>
    </row>
    <row r="69" spans="1:13" ht="15.6" x14ac:dyDescent="0.3">
      <c r="A69" s="59"/>
      <c r="B69" s="59"/>
      <c r="C69" s="59"/>
      <c r="D69" s="59"/>
      <c r="E69" s="59"/>
      <c r="F69" s="59"/>
      <c r="G69" s="59"/>
      <c r="H69" s="59"/>
      <c r="I69" s="59"/>
      <c r="J69" s="59"/>
      <c r="K69" s="59"/>
      <c r="L69" s="59"/>
      <c r="M69" s="59"/>
    </row>
    <row r="70" spans="1:13" ht="15.6" x14ac:dyDescent="0.3">
      <c r="A70" s="59"/>
      <c r="B70" s="59"/>
      <c r="C70" s="59"/>
      <c r="D70" s="59"/>
      <c r="E70" s="59"/>
      <c r="F70" s="59"/>
      <c r="G70" s="59"/>
      <c r="H70" s="59"/>
      <c r="I70" s="59"/>
      <c r="J70" s="59"/>
      <c r="K70" s="59"/>
      <c r="L70" s="59"/>
      <c r="M70" s="59"/>
    </row>
    <row r="71" spans="1:13" ht="15.6" x14ac:dyDescent="0.3">
      <c r="A71" s="59"/>
      <c r="B71" s="59"/>
      <c r="C71" s="59"/>
      <c r="D71" s="59"/>
      <c r="E71" s="59"/>
      <c r="F71" s="59"/>
      <c r="G71" s="59"/>
      <c r="H71" s="59"/>
      <c r="I71" s="59"/>
      <c r="J71" s="59"/>
      <c r="K71" s="59"/>
      <c r="L71" s="59"/>
      <c r="M71" s="59"/>
    </row>
    <row r="72" spans="1:13" ht="15.6" x14ac:dyDescent="0.3">
      <c r="A72" s="59"/>
      <c r="B72" s="59"/>
      <c r="C72" s="59"/>
      <c r="D72" s="59"/>
      <c r="E72" s="59"/>
      <c r="F72" s="59"/>
      <c r="G72" s="59"/>
      <c r="H72" s="59"/>
      <c r="I72" s="59"/>
      <c r="J72" s="59"/>
      <c r="K72" s="59"/>
      <c r="L72" s="59"/>
      <c r="M72" s="59"/>
    </row>
    <row r="73" spans="1:13" ht="15.6" x14ac:dyDescent="0.3">
      <c r="A73" s="59"/>
      <c r="B73" s="59"/>
      <c r="C73" s="59"/>
      <c r="D73" s="59"/>
      <c r="E73" s="59"/>
      <c r="F73" s="59"/>
      <c r="G73" s="59"/>
      <c r="H73" s="59"/>
      <c r="I73" s="59"/>
      <c r="J73" s="59"/>
      <c r="K73" s="59"/>
      <c r="L73" s="59"/>
      <c r="M73" s="59"/>
    </row>
    <row r="74" spans="1:13" ht="15.6" x14ac:dyDescent="0.3">
      <c r="A74" s="59"/>
      <c r="B74" s="59"/>
      <c r="C74" s="59"/>
      <c r="D74" s="59"/>
      <c r="E74" s="59"/>
      <c r="F74" s="59"/>
      <c r="G74" s="59"/>
      <c r="H74" s="59"/>
      <c r="I74" s="59"/>
      <c r="J74" s="59"/>
      <c r="K74" s="59"/>
      <c r="L74" s="59"/>
      <c r="M74" s="59"/>
    </row>
    <row r="75" spans="1:13" ht="15.6" x14ac:dyDescent="0.3">
      <c r="A75" s="59"/>
      <c r="B75" s="59"/>
      <c r="C75" s="59"/>
      <c r="D75" s="59"/>
      <c r="E75" s="59"/>
      <c r="F75" s="59"/>
      <c r="G75" s="59"/>
      <c r="H75" s="59"/>
      <c r="I75" s="59"/>
      <c r="J75" s="59"/>
      <c r="K75" s="59"/>
      <c r="L75" s="59"/>
      <c r="M75" s="59"/>
    </row>
    <row r="76" spans="1:13" ht="15.6" x14ac:dyDescent="0.3">
      <c r="A76" s="59"/>
      <c r="B76" s="59"/>
      <c r="C76" s="59"/>
      <c r="D76" s="59"/>
      <c r="E76" s="59"/>
      <c r="F76" s="59"/>
      <c r="G76" s="59"/>
      <c r="H76" s="59"/>
      <c r="I76" s="59"/>
      <c r="J76" s="59"/>
      <c r="K76" s="59"/>
      <c r="L76" s="59"/>
      <c r="M76" s="59"/>
    </row>
    <row r="77" spans="1:13" ht="15.6" x14ac:dyDescent="0.3">
      <c r="A77" s="59"/>
      <c r="B77" s="59"/>
      <c r="C77" s="59"/>
      <c r="D77" s="59"/>
      <c r="E77" s="59"/>
      <c r="F77" s="59"/>
      <c r="G77" s="59"/>
      <c r="H77" s="59"/>
      <c r="I77" s="59"/>
      <c r="J77" s="59"/>
      <c r="K77" s="59"/>
      <c r="L77" s="59"/>
      <c r="M77" s="59"/>
    </row>
    <row r="78" spans="1:13" ht="15.6" x14ac:dyDescent="0.3">
      <c r="A78" s="59"/>
      <c r="B78" s="59"/>
      <c r="C78" s="59"/>
      <c r="D78" s="59"/>
      <c r="E78" s="59"/>
      <c r="F78" s="59"/>
      <c r="G78" s="59"/>
      <c r="H78" s="59"/>
      <c r="I78" s="59"/>
      <c r="J78" s="59"/>
      <c r="K78" s="59"/>
      <c r="L78" s="59"/>
      <c r="M78" s="59"/>
    </row>
  </sheetData>
  <mergeCells count="15">
    <mergeCell ref="A20:J20"/>
    <mergeCell ref="A28:J28"/>
    <mergeCell ref="F29:G29"/>
    <mergeCell ref="F30:G30"/>
    <mergeCell ref="A17:J19"/>
    <mergeCell ref="A16:G16"/>
    <mergeCell ref="F13:G13"/>
    <mergeCell ref="F14:G14"/>
    <mergeCell ref="A12:J12"/>
    <mergeCell ref="A15:J15"/>
    <mergeCell ref="A1:D1"/>
    <mergeCell ref="A2:D2"/>
    <mergeCell ref="A3:D3"/>
    <mergeCell ref="E1:J3"/>
    <mergeCell ref="A4:J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58B03-9B28-46CB-A89E-1C2DAF1943C8}">
  <dimension ref="A1:J31"/>
  <sheetViews>
    <sheetView zoomScale="80" zoomScaleNormal="80" workbookViewId="0">
      <selection activeCell="J21" sqref="J21"/>
    </sheetView>
  </sheetViews>
  <sheetFormatPr defaultRowHeight="14.4" x14ac:dyDescent="0.3"/>
  <cols>
    <col min="1" max="1" width="8.6640625" bestFit="1" customWidth="1"/>
    <col min="2" max="2" width="12.44140625" bestFit="1" customWidth="1"/>
    <col min="3" max="3" width="4.88671875" bestFit="1" customWidth="1"/>
    <col min="4" max="4" width="13.6640625" bestFit="1" customWidth="1"/>
    <col min="5" max="5" width="9.6640625" bestFit="1" customWidth="1"/>
    <col min="6" max="6" width="13.44140625" bestFit="1" customWidth="1"/>
    <col min="7" max="7" width="14.21875" bestFit="1" customWidth="1"/>
    <col min="8" max="8" width="23.77734375" bestFit="1" customWidth="1"/>
    <col min="9" max="9" width="21.88671875" bestFit="1" customWidth="1"/>
    <col min="10" max="10" width="21.109375" bestFit="1" customWidth="1"/>
    <col min="11" max="11" width="6" bestFit="1" customWidth="1"/>
  </cols>
  <sheetData>
    <row r="1" spans="1:10" ht="28.8" x14ac:dyDescent="0.55000000000000004">
      <c r="A1" s="150" t="s">
        <v>64</v>
      </c>
      <c r="B1" s="151"/>
      <c r="C1" s="151"/>
      <c r="D1" s="152"/>
      <c r="E1" s="109"/>
      <c r="F1" s="110"/>
      <c r="G1" s="110"/>
      <c r="H1" s="110"/>
      <c r="I1" s="110"/>
      <c r="J1" s="110"/>
    </row>
    <row r="2" spans="1:10" ht="25.8" x14ac:dyDescent="0.5">
      <c r="A2" s="153" t="s">
        <v>90</v>
      </c>
      <c r="B2" s="154"/>
      <c r="C2" s="154"/>
      <c r="D2" s="155"/>
      <c r="E2" s="109"/>
      <c r="F2" s="110"/>
      <c r="G2" s="110"/>
      <c r="H2" s="110"/>
      <c r="I2" s="110"/>
      <c r="J2" s="110"/>
    </row>
    <row r="3" spans="1:10" ht="26.4" thickBot="1" x14ac:dyDescent="0.55000000000000004">
      <c r="A3" s="207"/>
      <c r="B3" s="208"/>
      <c r="C3" s="208"/>
      <c r="D3" s="209"/>
      <c r="E3" s="210"/>
      <c r="F3" s="211"/>
      <c r="G3" s="211"/>
      <c r="H3" s="211"/>
      <c r="I3" s="211"/>
      <c r="J3" s="211"/>
    </row>
    <row r="4" spans="1:10" ht="30" thickTop="1" thickBot="1" x14ac:dyDescent="0.6">
      <c r="A4" s="191" t="s">
        <v>63</v>
      </c>
      <c r="B4" s="192"/>
      <c r="C4" s="192"/>
      <c r="D4" s="192"/>
      <c r="E4" s="192"/>
      <c r="F4" s="192"/>
      <c r="G4" s="192"/>
      <c r="H4" s="192"/>
      <c r="I4" s="192"/>
      <c r="J4" s="193"/>
    </row>
    <row r="5" spans="1:10" ht="16.8" thickTop="1" thickBot="1" x14ac:dyDescent="0.35">
      <c r="A5" s="14" t="s">
        <v>19</v>
      </c>
      <c r="B5" s="14" t="s">
        <v>25</v>
      </c>
      <c r="C5" s="14" t="s">
        <v>91</v>
      </c>
      <c r="D5" s="14" t="s">
        <v>96</v>
      </c>
      <c r="E5" s="14" t="s">
        <v>97</v>
      </c>
      <c r="F5" s="14" t="s">
        <v>85</v>
      </c>
      <c r="G5" s="14" t="s">
        <v>54</v>
      </c>
      <c r="H5" s="14" t="s">
        <v>113</v>
      </c>
      <c r="I5" s="14" t="s">
        <v>114</v>
      </c>
      <c r="J5" s="14" t="s">
        <v>115</v>
      </c>
    </row>
    <row r="6" spans="1:10" ht="16.8" thickTop="1" thickBot="1" x14ac:dyDescent="0.35">
      <c r="A6" s="14" t="s">
        <v>41</v>
      </c>
      <c r="B6" s="18">
        <v>296</v>
      </c>
      <c r="C6" s="11">
        <v>0.28000000000000003</v>
      </c>
      <c r="D6" s="11">
        <v>204.7</v>
      </c>
      <c r="E6" s="11">
        <v>13.02</v>
      </c>
      <c r="F6" s="11">
        <v>0.24</v>
      </c>
      <c r="G6" s="29">
        <v>1.1299999999999999</v>
      </c>
      <c r="H6" s="29">
        <v>55.1</v>
      </c>
      <c r="I6" s="29">
        <v>43.31</v>
      </c>
      <c r="J6" s="11">
        <v>62.26</v>
      </c>
    </row>
    <row r="7" spans="1:10" ht="16.8" thickTop="1" thickBot="1" x14ac:dyDescent="0.35">
      <c r="A7" s="14" t="s">
        <v>42</v>
      </c>
      <c r="B7" s="11">
        <v>306.89999999999998</v>
      </c>
      <c r="C7" s="11">
        <v>0.34</v>
      </c>
      <c r="D7" s="11">
        <v>244.92</v>
      </c>
      <c r="E7" s="11">
        <v>15.58</v>
      </c>
      <c r="F7" s="11">
        <v>0.28000000000000003</v>
      </c>
      <c r="G7" s="11">
        <v>0.13</v>
      </c>
      <c r="H7" s="11">
        <v>55.64</v>
      </c>
      <c r="I7" s="11">
        <v>43.74</v>
      </c>
      <c r="J7" s="11">
        <v>7.01</v>
      </c>
    </row>
    <row r="8" spans="1:10" ht="16.8" thickTop="1" thickBot="1" x14ac:dyDescent="0.35">
      <c r="A8" s="14" t="s">
        <v>43</v>
      </c>
      <c r="B8" s="11">
        <v>285.5</v>
      </c>
      <c r="C8" s="11">
        <v>0.4</v>
      </c>
      <c r="D8" s="11">
        <v>289.3</v>
      </c>
      <c r="E8" s="11">
        <v>18.399999999999999</v>
      </c>
      <c r="F8" s="11">
        <v>0.28999999999999998</v>
      </c>
      <c r="G8" s="11">
        <v>1.28</v>
      </c>
      <c r="H8" s="11">
        <v>63.45</v>
      </c>
      <c r="I8" s="11">
        <v>49.88</v>
      </c>
      <c r="J8" s="11">
        <v>81.22</v>
      </c>
    </row>
    <row r="9" spans="1:10" ht="16.8" thickTop="1" thickBot="1" x14ac:dyDescent="0.35">
      <c r="A9" s="14" t="s">
        <v>44</v>
      </c>
      <c r="B9" s="11">
        <v>303</v>
      </c>
      <c r="C9" s="11">
        <v>0.35</v>
      </c>
      <c r="D9" s="11">
        <v>255.33</v>
      </c>
      <c r="E9" s="11">
        <v>16.239999999999998</v>
      </c>
      <c r="F9" s="11">
        <v>0.26</v>
      </c>
      <c r="G9" s="11">
        <v>1.29</v>
      </c>
      <c r="H9" s="11">
        <v>61.31</v>
      </c>
      <c r="I9" s="11">
        <v>48.19</v>
      </c>
      <c r="J9" s="11">
        <v>79.09</v>
      </c>
    </row>
    <row r="10" spans="1:10" ht="16.8" thickTop="1" thickBot="1" x14ac:dyDescent="0.35">
      <c r="A10" s="14" t="s">
        <v>45</v>
      </c>
      <c r="B10" s="11">
        <v>305</v>
      </c>
      <c r="C10" s="11">
        <v>0.4</v>
      </c>
      <c r="D10" s="11">
        <v>290</v>
      </c>
      <c r="E10" s="11">
        <v>18.45</v>
      </c>
      <c r="F10" s="11">
        <v>0.31</v>
      </c>
      <c r="G10" s="11">
        <v>1.28</v>
      </c>
      <c r="H10" s="11">
        <v>60.36</v>
      </c>
      <c r="I10" s="11">
        <v>47.45</v>
      </c>
      <c r="J10" s="11">
        <v>77.260000000000005</v>
      </c>
    </row>
    <row r="11" spans="1:10" ht="16.8" thickTop="1" thickBot="1" x14ac:dyDescent="0.35">
      <c r="A11" s="14" t="s">
        <v>46</v>
      </c>
      <c r="B11" s="48">
        <v>306.5</v>
      </c>
      <c r="C11" s="48">
        <v>0.34</v>
      </c>
      <c r="D11" s="48">
        <v>247.7</v>
      </c>
      <c r="E11" s="48">
        <v>15.75</v>
      </c>
      <c r="F11" s="48">
        <v>0.3</v>
      </c>
      <c r="G11" s="48">
        <v>1.27</v>
      </c>
      <c r="H11" s="48">
        <v>52.08</v>
      </c>
      <c r="I11" s="48">
        <v>40.94</v>
      </c>
      <c r="J11" s="48">
        <v>66.14</v>
      </c>
    </row>
    <row r="12" spans="1:10" ht="16.8" thickTop="1" thickBot="1" x14ac:dyDescent="0.35">
      <c r="A12" s="98"/>
      <c r="B12" s="98"/>
      <c r="C12" s="98"/>
      <c r="D12" s="98"/>
      <c r="E12" s="98"/>
      <c r="F12" s="98"/>
      <c r="G12" s="98"/>
      <c r="H12" s="98"/>
      <c r="I12" s="98"/>
      <c r="J12" s="98"/>
    </row>
    <row r="13" spans="1:10" ht="16.8" thickTop="1" thickBot="1" x14ac:dyDescent="0.35">
      <c r="A13" s="14" t="s">
        <v>20</v>
      </c>
      <c r="B13" s="14">
        <v>249.65</v>
      </c>
      <c r="C13" s="61"/>
      <c r="D13" s="42">
        <v>255.33</v>
      </c>
      <c r="E13" s="42">
        <v>16.239999999999998</v>
      </c>
      <c r="F13" s="200"/>
      <c r="G13" s="201"/>
      <c r="H13" s="14">
        <v>57.99</v>
      </c>
      <c r="I13" s="14">
        <v>45.59</v>
      </c>
      <c r="J13" s="14">
        <v>62.16</v>
      </c>
    </row>
    <row r="14" spans="1:10" ht="16.8" thickTop="1" thickBot="1" x14ac:dyDescent="0.35">
      <c r="A14" s="14" t="s">
        <v>47</v>
      </c>
      <c r="B14" s="14">
        <v>122.57</v>
      </c>
      <c r="C14" s="34"/>
      <c r="D14" s="62">
        <v>31.89</v>
      </c>
      <c r="E14" s="62">
        <v>2.0299999999999998</v>
      </c>
      <c r="F14" s="196"/>
      <c r="G14" s="198"/>
      <c r="H14" s="14">
        <v>4.3600000000000003</v>
      </c>
      <c r="I14" s="14">
        <v>3.43</v>
      </c>
      <c r="J14" s="14">
        <v>28.05</v>
      </c>
    </row>
    <row r="15" spans="1:10" ht="16.8" thickTop="1" thickBot="1" x14ac:dyDescent="0.35">
      <c r="A15" s="190"/>
      <c r="B15" s="190"/>
      <c r="C15" s="190"/>
      <c r="D15" s="190"/>
      <c r="E15" s="190"/>
      <c r="F15" s="190"/>
      <c r="G15" s="190"/>
      <c r="H15" s="98"/>
      <c r="I15" s="190"/>
      <c r="J15" s="98"/>
    </row>
    <row r="16" spans="1:10" ht="16.8" thickTop="1" thickBot="1" x14ac:dyDescent="0.35">
      <c r="A16" s="171" t="s">
        <v>48</v>
      </c>
      <c r="B16" s="172"/>
      <c r="C16" s="172"/>
      <c r="D16" s="172"/>
      <c r="E16" s="172"/>
      <c r="F16" s="172"/>
      <c r="G16" s="173"/>
      <c r="H16" s="14">
        <v>2.0000000000000001E-4</v>
      </c>
      <c r="I16" s="53">
        <v>0</v>
      </c>
      <c r="J16" s="14">
        <v>6.0000000000000001E-3</v>
      </c>
    </row>
    <row r="17" spans="1:10" ht="15" thickTop="1" x14ac:dyDescent="0.3">
      <c r="A17" s="202"/>
      <c r="B17" s="203"/>
      <c r="C17" s="203"/>
      <c r="D17" s="203"/>
      <c r="E17" s="203"/>
      <c r="F17" s="203"/>
      <c r="G17" s="203"/>
      <c r="H17" s="203"/>
      <c r="I17" s="203"/>
      <c r="J17" s="204"/>
    </row>
    <row r="18" spans="1:10" x14ac:dyDescent="0.3">
      <c r="A18" s="125"/>
      <c r="B18" s="126"/>
      <c r="C18" s="126"/>
      <c r="D18" s="126"/>
      <c r="E18" s="126"/>
      <c r="F18" s="126"/>
      <c r="G18" s="126"/>
      <c r="H18" s="126"/>
      <c r="I18" s="126"/>
      <c r="J18" s="127"/>
    </row>
    <row r="19" spans="1:10" ht="15" thickBot="1" x14ac:dyDescent="0.35">
      <c r="A19" s="205"/>
      <c r="B19" s="195"/>
      <c r="C19" s="195"/>
      <c r="D19" s="195"/>
      <c r="E19" s="195"/>
      <c r="F19" s="195"/>
      <c r="G19" s="195"/>
      <c r="H19" s="195"/>
      <c r="I19" s="195"/>
      <c r="J19" s="206"/>
    </row>
    <row r="20" spans="1:10" ht="30" thickTop="1" thickBot="1" x14ac:dyDescent="0.6">
      <c r="A20" s="177" t="s">
        <v>66</v>
      </c>
      <c r="B20" s="178"/>
      <c r="C20" s="178"/>
      <c r="D20" s="178"/>
      <c r="E20" s="178"/>
      <c r="F20" s="178"/>
      <c r="G20" s="178"/>
      <c r="H20" s="178"/>
      <c r="I20" s="178"/>
      <c r="J20" s="179"/>
    </row>
    <row r="21" spans="1:10" ht="16.8" thickTop="1" thickBot="1" x14ac:dyDescent="0.35">
      <c r="A21" s="14" t="s">
        <v>19</v>
      </c>
      <c r="B21" s="14" t="s">
        <v>25</v>
      </c>
      <c r="C21" s="14" t="s">
        <v>91</v>
      </c>
      <c r="D21" s="14" t="s">
        <v>96</v>
      </c>
      <c r="E21" s="14" t="s">
        <v>97</v>
      </c>
      <c r="F21" s="14" t="s">
        <v>85</v>
      </c>
      <c r="G21" s="14" t="s">
        <v>54</v>
      </c>
      <c r="H21" s="14" t="s">
        <v>113</v>
      </c>
      <c r="I21" s="14" t="s">
        <v>114</v>
      </c>
      <c r="J21" s="14" t="s">
        <v>115</v>
      </c>
    </row>
    <row r="22" spans="1:10" ht="16.8" thickTop="1" thickBot="1" x14ac:dyDescent="0.35">
      <c r="A22" s="14" t="s">
        <v>98</v>
      </c>
      <c r="B22" s="11">
        <v>228.5</v>
      </c>
      <c r="C22" s="11">
        <v>0.24</v>
      </c>
      <c r="D22" s="11">
        <v>177.66</v>
      </c>
      <c r="E22" s="11">
        <v>11.3</v>
      </c>
      <c r="F22" s="11">
        <v>0.33</v>
      </c>
      <c r="G22" s="11">
        <v>3.6</v>
      </c>
      <c r="H22" s="11">
        <v>33.99</v>
      </c>
      <c r="I22" s="11">
        <v>26.72</v>
      </c>
      <c r="J22" s="11">
        <v>122.35</v>
      </c>
    </row>
    <row r="23" spans="1:10" ht="16.8" thickTop="1" thickBot="1" x14ac:dyDescent="0.35">
      <c r="A23" s="14" t="s">
        <v>80</v>
      </c>
      <c r="B23" s="11">
        <v>229</v>
      </c>
      <c r="C23" s="11">
        <v>0.28999999999999998</v>
      </c>
      <c r="D23" s="11">
        <v>211.64</v>
      </c>
      <c r="E23" s="11">
        <v>13.46</v>
      </c>
      <c r="F23" s="11">
        <v>0.3</v>
      </c>
      <c r="G23" s="11">
        <v>2.11</v>
      </c>
      <c r="H23" s="11">
        <v>44.54</v>
      </c>
      <c r="I23" s="11">
        <v>35.020000000000003</v>
      </c>
      <c r="J23" s="11">
        <v>93.99</v>
      </c>
    </row>
    <row r="24" spans="1:10" ht="16.8" thickTop="1" thickBot="1" x14ac:dyDescent="0.35">
      <c r="A24" s="14" t="s">
        <v>99</v>
      </c>
      <c r="B24" s="11">
        <v>249.6</v>
      </c>
      <c r="C24" s="11">
        <v>0.25</v>
      </c>
      <c r="D24" s="11">
        <v>184.59</v>
      </c>
      <c r="E24" s="11">
        <v>11.74</v>
      </c>
      <c r="F24" s="11">
        <v>0.31</v>
      </c>
      <c r="G24" s="11">
        <v>4.25</v>
      </c>
      <c r="H24" s="11">
        <v>37.85</v>
      </c>
      <c r="I24" s="11">
        <v>29.75</v>
      </c>
      <c r="J24" s="11">
        <v>160.86000000000001</v>
      </c>
    </row>
    <row r="25" spans="1:10" ht="16.8" thickTop="1" thickBot="1" x14ac:dyDescent="0.35">
      <c r="A25" s="14" t="s">
        <v>100</v>
      </c>
      <c r="B25" s="11">
        <v>230</v>
      </c>
      <c r="C25" s="11">
        <v>0.32</v>
      </c>
      <c r="D25" s="11">
        <v>234.52</v>
      </c>
      <c r="E25" s="11">
        <v>14.92</v>
      </c>
      <c r="F25" s="11">
        <v>0.32</v>
      </c>
      <c r="G25" s="11">
        <v>2.36</v>
      </c>
      <c r="H25" s="11">
        <v>47.13</v>
      </c>
      <c r="I25" s="11">
        <v>37.049999999999997</v>
      </c>
      <c r="J25" s="11">
        <v>111.23</v>
      </c>
    </row>
    <row r="26" spans="1:10" ht="16.8" thickTop="1" thickBot="1" x14ac:dyDescent="0.35">
      <c r="A26" s="14" t="s">
        <v>83</v>
      </c>
      <c r="B26" s="11">
        <v>246.7</v>
      </c>
      <c r="C26" s="11">
        <v>0.25</v>
      </c>
      <c r="D26" s="11">
        <v>185.29</v>
      </c>
      <c r="E26" s="11">
        <v>11.79</v>
      </c>
      <c r="F26" s="11">
        <v>0.33</v>
      </c>
      <c r="G26" s="11">
        <v>3.15</v>
      </c>
      <c r="H26" s="11">
        <v>35.81</v>
      </c>
      <c r="I26" s="11">
        <v>28.15</v>
      </c>
      <c r="J26" s="11">
        <v>112.8</v>
      </c>
    </row>
    <row r="27" spans="1:10" ht="16.8" thickTop="1" thickBot="1" x14ac:dyDescent="0.35">
      <c r="A27" s="14" t="s">
        <v>84</v>
      </c>
      <c r="B27" s="11">
        <v>233.5</v>
      </c>
      <c r="C27" s="11">
        <v>0.18</v>
      </c>
      <c r="D27" s="11">
        <v>136.05000000000001</v>
      </c>
      <c r="E27" s="11">
        <v>8.65</v>
      </c>
      <c r="F27" s="11">
        <v>0.34</v>
      </c>
      <c r="G27" s="11">
        <v>1.98</v>
      </c>
      <c r="H27" s="11">
        <v>25.7</v>
      </c>
      <c r="I27" s="11">
        <v>20.2</v>
      </c>
      <c r="J27" s="11">
        <v>50.89</v>
      </c>
    </row>
    <row r="28" spans="1:10" ht="16.8" thickTop="1" thickBot="1" x14ac:dyDescent="0.35">
      <c r="A28" s="98"/>
      <c r="B28" s="98"/>
      <c r="C28" s="98"/>
      <c r="D28" s="98"/>
      <c r="E28" s="98"/>
      <c r="F28" s="98"/>
      <c r="G28" s="98"/>
      <c r="H28" s="98"/>
      <c r="I28" s="98"/>
      <c r="J28" s="98"/>
    </row>
    <row r="29" spans="1:10" ht="16.8" thickTop="1" thickBot="1" x14ac:dyDescent="0.35">
      <c r="A29" s="14" t="s">
        <v>49</v>
      </c>
      <c r="B29" s="14">
        <v>236.76</v>
      </c>
      <c r="C29" s="61"/>
      <c r="D29" s="42">
        <v>198.74</v>
      </c>
      <c r="E29" s="42">
        <v>12.64</v>
      </c>
      <c r="F29" s="200"/>
      <c r="G29" s="201"/>
      <c r="H29" s="14">
        <v>39.86</v>
      </c>
      <c r="I29" s="14">
        <v>31.34</v>
      </c>
      <c r="J29" s="14">
        <v>120.25</v>
      </c>
    </row>
    <row r="30" spans="1:10" ht="16.8" thickTop="1" thickBot="1" x14ac:dyDescent="0.35">
      <c r="A30" s="14" t="s">
        <v>47</v>
      </c>
      <c r="B30" s="14">
        <v>10.46</v>
      </c>
      <c r="C30" s="26"/>
      <c r="D30" s="47">
        <v>23.83</v>
      </c>
      <c r="E30" s="47">
        <v>1.52</v>
      </c>
      <c r="F30" s="98"/>
      <c r="G30" s="106"/>
      <c r="H30" s="40">
        <v>5.7</v>
      </c>
      <c r="I30" s="14">
        <v>4.4800000000000004</v>
      </c>
      <c r="J30" s="40">
        <v>24.9</v>
      </c>
    </row>
    <row r="31" spans="1:10" ht="15" thickTop="1" x14ac:dyDescent="0.3"/>
  </sheetData>
  <mergeCells count="15">
    <mergeCell ref="F29:G29"/>
    <mergeCell ref="F30:G30"/>
    <mergeCell ref="A12:J12"/>
    <mergeCell ref="F13:G13"/>
    <mergeCell ref="F14:G14"/>
    <mergeCell ref="A15:J15"/>
    <mergeCell ref="A16:G16"/>
    <mergeCell ref="A17:J19"/>
    <mergeCell ref="A3:D3"/>
    <mergeCell ref="A2:D2"/>
    <mergeCell ref="A1:D1"/>
    <mergeCell ref="A20:J20"/>
    <mergeCell ref="A28:J28"/>
    <mergeCell ref="A4:J4"/>
    <mergeCell ref="E1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age 64</vt:lpstr>
      <vt:lpstr>Page 65</vt:lpstr>
      <vt:lpstr>Page 66</vt:lpstr>
      <vt:lpstr>Page 67</vt:lpstr>
      <vt:lpstr>Page 68</vt:lpstr>
      <vt:lpstr>Page 69</vt:lpstr>
      <vt:lpstr>Page 70</vt:lpstr>
      <vt:lpstr>Page 71</vt:lpstr>
      <vt:lpstr>Page 7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fford, Sammy</dc:creator>
  <cp:lastModifiedBy>Stafford, Samuel</cp:lastModifiedBy>
  <dcterms:created xsi:type="dcterms:W3CDTF">2024-12-10T18:52:43Z</dcterms:created>
  <dcterms:modified xsi:type="dcterms:W3CDTF">2025-10-24T22:46:10Z</dcterms:modified>
</cp:coreProperties>
</file>